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Override PartName="/xl/threadedComments/threadedComment3.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C:\Users\COMPELLING WORKS\Google Drive\0. Inspiration\Applications\2021\PhDs\"/>
    </mc:Choice>
  </mc:AlternateContent>
  <xr:revisionPtr revIDLastSave="0" documentId="13_ncr:1_{033D08C8-C454-4CD6-ACB0-6FECD73817E4}" xr6:coauthVersionLast="47" xr6:coauthVersionMax="47" xr10:uidLastSave="{00000000-0000-0000-0000-000000000000}"/>
  <bookViews>
    <workbookView xWindow="-110" yWindow="-110" windowWidth="19420" windowHeight="10420" xr2:uid="{1A420798-5332-2947-8583-50F2F4A70892}"/>
  </bookViews>
  <sheets>
    <sheet name="Supplementary Materials 2" sheetId="4" r:id="rId1"/>
    <sheet name="Supplementary Materials 3" sheetId="1" r:id="rId2"/>
    <sheet name="Supplementary Materials 4" sheetId="5" r:id="rId3"/>
  </sheets>
  <definedNames>
    <definedName name="_xlnm._FilterDatabase" localSheetId="0" hidden="1">'Supplementary Materials 2'!$A$3:$AS$46</definedName>
    <definedName name="_xlnm._FilterDatabase" localSheetId="1" hidden="1">'Supplementary Materials 3'!$A$2:$O$27</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9" i="5" l="1"/>
  <c r="C19" i="5"/>
  <c r="D32" i="5"/>
  <c r="C32" i="5"/>
  <c r="D31" i="5"/>
  <c r="C31" i="5"/>
  <c r="D30" i="5"/>
  <c r="C30" i="5"/>
  <c r="D29" i="5"/>
  <c r="C29" i="5"/>
  <c r="D28" i="5"/>
  <c r="C28" i="5"/>
  <c r="D27" i="5"/>
  <c r="C27" i="5"/>
  <c r="D25" i="5"/>
  <c r="C25" i="5"/>
  <c r="D24" i="5"/>
  <c r="C24" i="5"/>
  <c r="D22" i="5"/>
  <c r="C22" i="5"/>
  <c r="D18" i="5"/>
  <c r="C18" i="5"/>
  <c r="D17" i="5"/>
  <c r="C17" i="5"/>
  <c r="D23" i="5"/>
  <c r="C23" i="5"/>
  <c r="D16" i="5"/>
  <c r="C16" i="5"/>
  <c r="D15" i="5"/>
  <c r="C15" i="5"/>
  <c r="D14" i="5"/>
  <c r="C14" i="5"/>
  <c r="D13" i="5"/>
  <c r="C13" i="5"/>
  <c r="D21" i="5"/>
  <c r="C21" i="5"/>
  <c r="D12" i="5"/>
  <c r="C12" i="5"/>
  <c r="D10" i="5"/>
  <c r="C10" i="5"/>
  <c r="D9" i="5"/>
  <c r="C9" i="5"/>
  <c r="D8" i="5"/>
  <c r="C8" i="5"/>
  <c r="F7" i="5" l="1"/>
  <c r="E7" i="5"/>
  <c r="D7" i="5"/>
  <c r="C7" i="5"/>
  <c r="B7" i="5"/>
  <c r="D6" i="5"/>
  <c r="C6" i="5"/>
  <c r="D5" i="5"/>
  <c r="C5" i="5"/>
  <c r="D4" i="5"/>
  <c r="C4" i="5"/>
  <c r="F26" i="5"/>
  <c r="E26" i="5"/>
  <c r="D26" i="5"/>
  <c r="C26" i="5"/>
  <c r="B26" i="5"/>
  <c r="F20" i="5"/>
  <c r="E20" i="5"/>
  <c r="D20" i="5"/>
  <c r="C20" i="5"/>
  <c r="B20" i="5"/>
  <c r="F11" i="5"/>
  <c r="E11" i="5"/>
  <c r="D11" i="5"/>
  <c r="C11" i="5"/>
  <c r="B11" i="5"/>
  <c r="AB37" i="4" l="1"/>
  <c r="AB36" i="4"/>
  <c r="AB34" i="4"/>
  <c r="AB33" i="4"/>
  <c r="AB32" i="4"/>
  <c r="AB31" i="4"/>
  <c r="AB30" i="4"/>
  <c r="AB26" i="4"/>
  <c r="AB25" i="4"/>
  <c r="AB24" i="4"/>
  <c r="AB22" i="4"/>
  <c r="AB21" i="4"/>
  <c r="AB20" i="4"/>
  <c r="AB19" i="4"/>
  <c r="AB18" i="4"/>
  <c r="AB17" i="4"/>
  <c r="AB16" i="4"/>
  <c r="AB15" i="4"/>
  <c r="AB14" i="4"/>
  <c r="AB12" i="4"/>
  <c r="AB10" i="4"/>
  <c r="AB7" i="4"/>
  <c r="AB6" i="4"/>
  <c r="AB5" i="4"/>
  <c r="AB4" i="4"/>
  <c r="AL5" i="4" l="1"/>
  <c r="AC5" i="4"/>
  <c r="T5" i="4"/>
  <c r="C10" i="1" l="1"/>
  <c r="B10" i="1"/>
  <c r="C8" i="1" l="1"/>
  <c r="B8" i="1"/>
  <c r="C27" i="1" l="1"/>
  <c r="B27" i="1"/>
  <c r="C26" i="1" l="1"/>
  <c r="B26" i="1"/>
  <c r="C25" i="1" l="1"/>
  <c r="B25" i="1"/>
  <c r="C24" i="1"/>
  <c r="B24" i="1"/>
  <c r="C23" i="1" l="1"/>
  <c r="B23" i="1"/>
  <c r="C22" i="1" l="1"/>
  <c r="B22" i="1"/>
  <c r="C21" i="1"/>
  <c r="B21" i="1"/>
  <c r="C20" i="1" l="1"/>
  <c r="B20" i="1"/>
  <c r="C19" i="1" l="1"/>
  <c r="B19" i="1"/>
  <c r="C18" i="1"/>
  <c r="B18" i="1"/>
  <c r="C17" i="1"/>
  <c r="B17" i="1"/>
  <c r="C16" i="1" l="1"/>
  <c r="B16" i="1"/>
  <c r="C15" i="1"/>
  <c r="B15" i="1"/>
  <c r="C14" i="1"/>
  <c r="B14" i="1"/>
  <c r="C13" i="1" l="1"/>
  <c r="B13" i="1"/>
  <c r="C12" i="1" l="1"/>
  <c r="B12" i="1"/>
  <c r="C11" i="1" l="1"/>
  <c r="B11" i="1"/>
  <c r="C9" i="1" l="1"/>
  <c r="B9" i="1"/>
  <c r="C7" i="1" l="1"/>
  <c r="B7" i="1"/>
  <c r="C6" i="1"/>
  <c r="B6" i="1"/>
  <c r="C5" i="1" l="1"/>
  <c r="B5" i="1"/>
  <c r="C4" i="1"/>
  <c r="B4" i="1"/>
  <c r="Y5" i="4"/>
  <c r="W5" i="4"/>
  <c r="V5" i="4"/>
  <c r="U5" i="4"/>
  <c r="C3" i="1"/>
  <c r="B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E5F45FE-3464-4CB5-BAE1-ECD0DBE710F6}</author>
    <author>tc={5886B1FC-3A64-428F-BA72-0917512258D1}</author>
    <author>tc={67ABEF17-168F-4849-B0F3-C8449C5D85AE}</author>
    <author>tc={DAB37186-EE30-4D64-8184-5473E86C5529}</author>
    <author>tc={7A062792-3EF9-4A56-9688-A8890A32BF81}</author>
    <author>tc={8A6F9090-3E5A-4514-B144-D777C4BBCA56}</author>
    <author>tc={CC47AB87-6B94-412C-A7A1-4A3E9A8F5753}</author>
    <author>tc={1C25A756-2293-4031-8AF4-24A38118F582}</author>
    <author>tc={45A77DC8-BD75-4E7B-B988-ECA4F94BFB5E}</author>
    <author>tc={3B223A1A-92ED-40B7-823F-8B0B27C3CB1F}</author>
    <author>tc={36349994-0643-4BAE-AE6C-B96BBDE59E8F}</author>
    <author>tc={EE8ED9D5-EFEF-4838-91E6-C33FFAE37085}</author>
    <author>tc={E326CCB3-BCF0-4ABA-B688-2893B4381AA2}</author>
    <author>tc={196A1F89-AA3B-4BDC-B8AE-D571D74E3F11}</author>
    <author>tc={7876D0A4-D75F-45E2-B7A2-9CF3E26AD3A9}</author>
    <author>tc={FA95773A-B2A9-4580-83DC-68F74C90F6DD}</author>
    <author>tc={C269D15E-8913-4F37-9C86-0368ADD4F16F}</author>
    <author>tc={200BCBE8-B715-4650-ADAD-B537E9642E8D}</author>
  </authors>
  <commentList>
    <comment ref="L9" authorId="0" shapeId="0" xr:uid="{4E5F45FE-3464-4CB5-BAE1-ECD0DBE710F6}">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nclear</t>
        </r>
      </text>
    </comment>
    <comment ref="Q11" authorId="1" shapeId="0" xr:uid="{5886B1FC-3A64-428F-BA72-0917512258D1}">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unselling was aimed at ART treatment. Not sure to say Yes or No.</t>
        </r>
      </text>
    </comment>
    <comment ref="M12" authorId="2" shapeId="0" xr:uid="{67ABEF17-168F-4849-B0F3-C8449C5D85AE}">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ven though there are other interventions being developed/tested alongside the digital health interventions. In this case there are:
1. Peer navigators for MSM
2. Discreet pill carriers
3. Patient centered care training/counselling
4. Alarm/ SMS reminders to take ARVs
5. Internet based information on ART adherence
6. A hotline for MSM
Reply:
    Include because of the digital health aspects</t>
        </r>
      </text>
    </comment>
    <comment ref="U12" authorId="3" shapeId="0" xr:uid="{DAB37186-EE30-4D64-8184-5473E86C5529}">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linic and community?</t>
        </r>
      </text>
    </comment>
    <comment ref="Q17" authorId="4" shapeId="0" xr:uid="{7A062792-3EF9-4A56-9688-A8890A32BF81}">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cluded because there is a component of palliative care</t>
        </r>
      </text>
    </comment>
    <comment ref="Y17" authorId="5" shapeId="0" xr:uid="{8A6F9090-3E5A-4514-B144-D777C4BBCA56}">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y point to another paper that discusses recruitment methods. Should I go check the paper or is it fine as it is?</t>
        </r>
      </text>
    </comment>
    <comment ref="Q19" authorId="6" shapeId="0" xr:uid="{CC47AB87-6B94-412C-A7A1-4A3E9A8F5753}">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t has some ART adherence objectives. Included because it has palliative care outcomes</t>
        </r>
      </text>
    </comment>
    <comment ref="H23" authorId="7" shapeId="0" xr:uid="{1C25A756-2293-4031-8AF4-24A38118F582}">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 paper has all the sections of a full report but the level of detail is the same as that of an abstract.</t>
        </r>
      </text>
    </comment>
    <comment ref="Q23" authorId="8" shapeId="0" xr:uid="{45A77DC8-BD75-4E7B-B988-ECA4F94BFB5E}">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an also be excluded based on the fact that it only reports data on viral load monitoring</t>
        </r>
      </text>
    </comment>
    <comment ref="U24" authorId="9" shapeId="0" xr:uid="{3B223A1A-92ED-40B7-823F-8B0B27C3CB1F}">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Primary care?</t>
        </r>
      </text>
    </comment>
    <comment ref="Q25" authorId="10" shapeId="0" xr:uid="{36349994-0643-4BAE-AE6C-B96BBDE59E8F}">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Despite the yes it has been included because it covers a wide scope of HIV care</t>
        </r>
      </text>
    </comment>
    <comment ref="L28" authorId="11" shapeId="0" xr:uid="{EE8ED9D5-EFEF-4838-91E6-C33FFAE37085}">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Focused on care for HIV positive patients but the pateints were not involved in this formative research for mental health services  for PLWHIV.</t>
        </r>
      </text>
    </comment>
    <comment ref="P29" authorId="12" shapeId="0" xr:uid="{E326CCB3-BCF0-4ABA-B688-2893B4381AA2}">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re are only 3 eye images from patients provided as proof of how image capture was a challenge. Not sure if they count as patient data. Otherwise the rest of the findings are barriers for the intervention.</t>
        </r>
      </text>
    </comment>
    <comment ref="Q32" authorId="13" shapeId="0" xr:uid="{196A1F89-AA3B-4BDC-B8AE-D571D74E3F11}">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ncluded because it set out to measure palliative care outcomes as well.</t>
        </r>
      </text>
    </comment>
    <comment ref="Z33" authorId="14" shapeId="0" xr:uid="{7876D0A4-D75F-45E2-B7A2-9CF3E26AD3A9}">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 took this from the paper verbatim. Not sure if I should rephrase it.</t>
        </r>
      </text>
    </comment>
    <comment ref="L35" authorId="15" shapeId="0" xr:uid="{FA95773A-B2A9-4580-83DC-68F74C90F6DD}">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here is a mention that the system was designed with HIV, TB and cancer burden in mind.</t>
        </r>
      </text>
    </comment>
    <comment ref="K39" authorId="16" shapeId="0" xr:uid="{C269D15E-8913-4F37-9C86-0368ADD4F16F}">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t is a secondary data analysis which we have clearly stated in our PROSPERO protocol that we will exclude.</t>
        </r>
      </text>
    </comment>
    <comment ref="K43" authorId="17" shapeId="0" xr:uid="{200BCBE8-B715-4650-ADAD-B537E9642E8D}">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econdary data analysi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6318B7DE-CFF1-4105-8F76-0D64342BDE61}</author>
    <author>tc={16DBA00D-9D57-4A28-8042-EA3CB77E8E98}</author>
  </authors>
  <commentList>
    <comment ref="K13" authorId="0" shapeId="0" xr:uid="{6318B7DE-CFF1-4105-8F76-0D64342BDE61}">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Elsewehere the paper says there were 3 ACT sessions</t>
        </r>
      </text>
    </comment>
    <comment ref="K22" authorId="1" shapeId="0" xr:uid="{16DBA00D-9D57-4A28-8042-EA3CB77E8E98}">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uld there be a better way to describe this?</t>
        </r>
      </text>
    </comment>
  </commentList>
</comments>
</file>

<file path=xl/sharedStrings.xml><?xml version="1.0" encoding="utf-8"?>
<sst xmlns="http://schemas.openxmlformats.org/spreadsheetml/2006/main" count="1892" uniqueCount="815">
  <si>
    <t>First author</t>
  </si>
  <si>
    <t>Year</t>
  </si>
  <si>
    <t>Citation</t>
  </si>
  <si>
    <t>Study design</t>
  </si>
  <si>
    <t>Why - rationale, theory, or goal of the elements essential to the intervention</t>
  </si>
  <si>
    <t>What - Materials: Describe any physical or informational materials used in the intervention, including those provided to participants or used in intervention delivery or in training of intervention providers.
Provide information on where the materials can be accessed (e.g. online appendix, URL).</t>
  </si>
  <si>
    <t>What - Procedures: Describe each of the procedures, activities, and/or processes used in the intervention, including any enabling or support activities.</t>
  </si>
  <si>
    <t>Who provided - For each category of intervention provider (e.g. psychologist, nursing assistant), describe their expertise, background and any specific training given.</t>
  </si>
  <si>
    <t>how - Describe the modes of delivery (e.g. face-to-face or by some other mechanism, such as internet or telephone) of the intervention and whether it was provided individually or in a group.</t>
  </si>
  <si>
    <t>Where - Describe the type(s) of location(s) where the intervention occurred, including any necessary infrastructure or relevant features.</t>
  </si>
  <si>
    <t>When and how much - Describe the number of times the intervention was delivered and over what period of time including the number of sessions, their schedule, and their duration, intensity or dose.</t>
  </si>
  <si>
    <t>Tailoring - If the intervention was planned to be personalised, titrated or adapted, then describe what, why, when, and how.</t>
  </si>
  <si>
    <t>Modifications - If the intervention was modified during the course of the study, describe the changes (what, why, when, and how).</t>
  </si>
  <si>
    <t>How well - Planned: If intervention adherence or fidelity was assessed, describe how and by whom, and if any strategies were used to maintain or improve fidelity, describe them.</t>
  </si>
  <si>
    <t xml:space="preserve">Actual: If intervention adherence or fidelity was assessed, describe the extent to which the intervention was delivered as planned. </t>
  </si>
  <si>
    <t>Primary outcome and findings</t>
  </si>
  <si>
    <t xml:space="preserve">Country </t>
  </si>
  <si>
    <t xml:space="preserve">Setting of study </t>
  </si>
  <si>
    <t>Report title</t>
  </si>
  <si>
    <t>Report author contact details</t>
  </si>
  <si>
    <t>Publication type (e.g. Abstract, Full report, Letter)</t>
  </si>
  <si>
    <t>Study funding source</t>
  </si>
  <si>
    <t>Possible conflict of interest</t>
  </si>
  <si>
    <t>General Information</t>
  </si>
  <si>
    <t>Primary study design? (Yes/No)</t>
  </si>
  <si>
    <t>HIV positive patients? (Yes/No)</t>
  </si>
  <si>
    <t>Digital health technology in provision of palliative care? (Yes/No)</t>
  </si>
  <si>
    <t>Study done in Sub-Saharan Africa (Yes/No)</t>
  </si>
  <si>
    <t>Reporting patient data? (Yes/No)</t>
  </si>
  <si>
    <t>Written in English? (Yes/No)</t>
  </si>
  <si>
    <t>Not a digital health intervention for HIV prevention, testing, ART adherence or viral load monitoring? (Yes/No)</t>
  </si>
  <si>
    <t>Decision? (Include/Exclude)</t>
  </si>
  <si>
    <t>Eligibility</t>
  </si>
  <si>
    <t>Reason for exclusion</t>
  </si>
  <si>
    <t>Population description (Where the participants are drawn)</t>
  </si>
  <si>
    <t>Study inclusion criteria</t>
  </si>
  <si>
    <t>Study exclusion criteria</t>
  </si>
  <si>
    <t>Methods of recruitment of participants</t>
  </si>
  <si>
    <t>Population and setting</t>
  </si>
  <si>
    <t>Aim of study</t>
  </si>
  <si>
    <t>Unit of allocation (individuals, clusters/groups or body parts)</t>
  </si>
  <si>
    <t>Start date</t>
  </si>
  <si>
    <t>End date</t>
  </si>
  <si>
    <t>Duration of participation</t>
  </si>
  <si>
    <t>Methods</t>
  </si>
  <si>
    <t>Total number randomised (or total population at start of study for NRCTs)</t>
  </si>
  <si>
    <t>Clusters ( if applicable, no, type, people per cluster)</t>
  </si>
  <si>
    <t>Baseline imbalances</t>
  </si>
  <si>
    <t>Withdrawals and exclusions</t>
  </si>
  <si>
    <t>Mean/Median Age</t>
  </si>
  <si>
    <t>Gender</t>
  </si>
  <si>
    <t>Race/Ethnicity</t>
  </si>
  <si>
    <t>Participants</t>
  </si>
  <si>
    <t>Results</t>
  </si>
  <si>
    <t>Conclusions</t>
  </si>
  <si>
    <t>Key conclusions</t>
  </si>
  <si>
    <t xml:space="preserve">Author &amp; year of publication of other reports of this study </t>
  </si>
  <si>
    <t>Are there clear research questions? (Yes, No, Unclear)</t>
  </si>
  <si>
    <t>Do the collected data allow to address the research questions? (Yes, No, Unclear)</t>
  </si>
  <si>
    <t>Screening Questions</t>
  </si>
  <si>
    <t>Qualitative</t>
  </si>
  <si>
    <t>Is the qualitative approach appropriate to answer the research question?(Yes, No, Unclear)</t>
  </si>
  <si>
    <t>Are the qualitative data collection methods adequate to address the research question?(Yes, No, Unclear)</t>
  </si>
  <si>
    <t>Are the findings adequately derived from the data? (Yes, No, Unclear)</t>
  </si>
  <si>
    <t>Is the interpretation of results sufficiently substantiated by data? (Yes, No, Unclear)</t>
  </si>
  <si>
    <t>Is there coherence between qualitative data sources, collection, analysis and interpretation? (Yes, No, Unclear)</t>
  </si>
  <si>
    <t>Mixed methods</t>
  </si>
  <si>
    <t>Azfar</t>
  </si>
  <si>
    <t>Azfar 2011</t>
  </si>
  <si>
    <t>Reliability and Validity of Mobile Teledermatology in Human Immunodeficiency Virus–Positive Patients in Botswana: A Pilot Study</t>
  </si>
  <si>
    <r>
      <t xml:space="preserve">Azfar RS, Lee RA, Castelo-Soccio L, et al. Reliability and Validity of Mobile Teledermatology in Human Immunodeficiency Virus–Positive Patients in Botswana: A Pilot Study. </t>
    </r>
    <r>
      <rPr>
        <i/>
        <sz val="12"/>
        <color theme="1"/>
        <rFont val="Calibri"/>
        <family val="2"/>
        <scheme val="minor"/>
      </rPr>
      <t>JAMA Dermatol.</t>
    </r>
    <r>
      <rPr>
        <sz val="12"/>
        <color theme="1"/>
        <rFont val="Calibri"/>
        <family val="2"/>
        <scheme val="minor"/>
      </rPr>
      <t xml:space="preserve"> 2014;150(6):601–607. doi:10.1001/jamadermatol.2013.7321</t>
    </r>
  </si>
  <si>
    <t>Rahat S. Azfar, MD, MSCE, Department of Dermatology, University of Pennsylvania, 1461 Penn Tower, One Convention Ave, Philadelphia, PA 19104 (rahat.azfar@uphs.upenn.edu).</t>
  </si>
  <si>
    <t>Full report</t>
  </si>
  <si>
    <t>This work was supported by grants F32-AR056799 (Dr Azfar) and K24-AR064310 (Dr Gelfand) from the National Institute for Arthritis and Musculoskeletal and Skin Diseases (NIAMS), a grant from the Center for Public Health Initiatives (Dr Azfar and Kovarik), funding from the Center for AIDS Research through the University of Pennsylvania (Drs Kovarik and Azfar), and dermatology departmental training grant T32 from the University of Pennsylvania (Dr Castelo-Soccio).</t>
  </si>
  <si>
    <t>Dr Gelfand reported receiving grants from Amgen, Pfizer, Novartis, and Abbott and is a consultant for Amgen, Abbott, Pfizer, Novartis, Celgene, and Centocor. No other disclosures were reported</t>
  </si>
  <si>
    <t>Inclusion</t>
  </si>
  <si>
    <t>Yes</t>
  </si>
  <si>
    <t>No</t>
  </si>
  <si>
    <t>Decision</t>
  </si>
  <si>
    <t>Include</t>
  </si>
  <si>
    <t>Exclude</t>
  </si>
  <si>
    <t>N/A</t>
  </si>
  <si>
    <t xml:space="preserve">HIV positive patients in medical and oncologic wards, dermatologic clinic, infectious disease clinic, private primary care clinic and outpatient clinics  </t>
  </si>
  <si>
    <t>Bostwana</t>
  </si>
  <si>
    <t>18 years or older
HIV positive
With a skin or mucosal condition that had not been evaluated by a dermatologist</t>
  </si>
  <si>
    <t>To determine whether the use of mobile tele-dermatology technology in HIV-positive patients in Gaborone, Botswana, was reliable and produced valid assessments compared with face-to-face dermatologic consultations.</t>
  </si>
  <si>
    <t>Cross-sectional study</t>
  </si>
  <si>
    <t>None</t>
  </si>
  <si>
    <t>43 (57%) were women</t>
  </si>
  <si>
    <t>Not provided</t>
  </si>
  <si>
    <t>Only group</t>
  </si>
  <si>
    <t xml:space="preserve">Reviewers agreed with their own previous primary diagnoses 52% to 80% of the time, with κ (95%CI) values of 0.47 (0.35 to 0.59) from evaluator 2 and 0.78 (0.67 to 0.88) from evaluator 5.
Agreement on diagnostic category for the primary diagnosis varied over time from 36.5% for evaluator 2 (κ, 0.29; 95% CI, 0.18 to 0.42) to 77% for evaluator 5 (0.73; 0.61 to 0.84).
Test-retest agreement for management choices ranged from 55% for evaluator 2 (κ, 0.17; 95%CI, −0.01 to0.36) to 69% for evaluator 5 (0.54; 0.38 to 0.70).
Agreement between the face-to-face dermatologist and the remote reviewers for the primary diagnosis ranged from 47% for evaluator 2 (κ, 0.41; 95% CI, 0.31 to 0.52) to 57% for evaluator 4 (0.51; 0.41 to 0.61).
Agreement on the diagnostic category to which the primary diagnosis belonged ranged from 29% for evaluator 2 (κ, 0.22; 95%CI, 0.14 to 0.31) to 50% for evaluator 5 (0.43; 0.34 to 0.53).
Agreement between the face-to-face dermatologist and the remote reviewers on how to treat the patient’s primary diagnosis ranged from 32% for evaluator 2 (κ, 0.08; 95% CI, 0.02 to 0.15) to 51% for evaluator 4 (0.12; 0.01 to 0.23). 
When looking at only the subset of cases with oral lesions, interrater agreement ranged from 62% to 68%for the primary differential diagnosis. The κ coefficients ranged from 0.51 to 0.58 for diagnosis, 0.17 to 0.55 for diagnostic category, and –0.14 to 0.09 for management.
</t>
  </si>
  <si>
    <t xml:space="preserve">Much work is needed to optimize and validate the use of this technology on a larger scale in this population.
First attempt at validating mobile teledermatology in this practice setting.
Questions for future research: What kind of and how much training is necessary to perform mobile teledermatology evaluations? How can the mobile technology be used to maximize the validity of the mobile consultation? What kind of training is required to adequately capture and transmit the data? Is receiving diagnostic advice from a remote source sufficient guidance if management advice is unreliable or not technically feasible? 
A cost-benefit analysis of this work in this clinical setting or on a larger scale may need to be determined.
</t>
  </si>
  <si>
    <t>To increase access to dermatology services through remote consultation for people living with HIV in Botswana who have limited access to dermatologists</t>
  </si>
  <si>
    <t xml:space="preserve">Oral and written consent from patients (Link not shared).
Nurse was trained on how to use a dermatology application for history taking and medical photography (Link not shared).
Face-to-Face Evaluation Form, Representative Screen Shots of the Mobile Phone Application: Phone Input, Representative Photograph and Clinical Information Viewed by the Mobile Evaluators (High Quality), Representative Photograph and Clinical Information Viewed by the Mobile Evaluators (Low Quality), Mobile Teledermatology Evaluation Form. Available on this link: https://cdn.jamanetwork.com/ama/content_public/journal/derm/930338/doi130070supp1_prod.pdf?Expires=2147483647&amp;Signature=DAvBhiQ5jeS~pttaFsYfgnROsJyLTRAb1WSVLCix9fLIHzoRYaT9bgefC60tcn5QU1RczY1LoMjsxtEzMLmRaxs0bC8jgElSgpZBwLPfY2enmNBcrUzVn3yNS4SgGK9VCM2k4paP3dDNm9~goj5IIBp5I1BzOUXLSyp4qKFSdrMX~bdzzvPWPComszJ4GvzkiyvAZabQwbG6AJ4kiUnnLk3XmG4DIuOT2iOwbIx5YmnWxq3BEJO7da-60KvpSwmQ~dRwxjZMf2-OGQ4UpB91nPDocL7HuYUpoMDIKOY58AQ5IX4ZDZuo~lGAHA4zPJ3wy5bX35pq1yic-lIw-bP5DQ__&amp;Key-Pair-Id=APKAIE5G5CRDK6RD3PGA
</t>
  </si>
  <si>
    <t xml:space="preserve">First, all patients received a face-to-face clinical evaluation
Then patients were asked to participate in a cellular phone encounter
A Setswana-speaking nurse obtained oral and written consent and clarified any patient questions
Patients who consented to the cellular phone encounter were then seen by the nurse interviewer, who collected their data and forwarded them for the mobile teledermatology evaluation
Data were gathered without any personal identifying information and forwarded directly from the Samsung Soul SGH-U900 cellular phone with a 5-megapixel camera to a secure password protected teledermatology evaluation website
The face-to-face dermatologist completed a separate deidentified clinical evaluation form to collect study data for each enrolled patient. This evaluation was used as the gold standard for comparative purposes.
Enrolled patients received P (pula) 30 (US $4) to cover the cost of their travel at theendofthemobileencounter
After initial data collection was completed, mobile evaluations were completed by 3 US-based board-certified dermatologists  and 1 board-certified oral medicine specialist. 
The oral medicine specialist assessed only those cases that included oral pathologic conditions
The evaluators were asked to provide a ranked differential diagnosis when they thought it was appropriate, a diagnostic category for their primary differential diagnosis (bacterial infection, neoplasm, papulosquamous inflammation, etc), and their recommendations for management (treat, test, test and treat, or refer for face-to-face evaluation)
Test-retest reliability was assessed several months after the initial mobile evaluations were completed by giving the mobile evaluators the cases again, without access to their previous responses.
</t>
  </si>
  <si>
    <t>The intervention was provided both face-to-face and through the internet
It was delivered individually</t>
  </si>
  <si>
    <t>Refer to "population" and "setting" in the Cochrane Collaboration form"</t>
  </si>
  <si>
    <t xml:space="preserve">Face-to-face dermatologist: US based board-certified, with clinical experience in Botswana
Nurse: Native language speaker, received few days training on use of the dermatology phone application
3 remote dermatologists and 1 remote oral medicine specialist: board-certified , varied levels of clinical experience working in the sub-Saharan HIV-positive population or similar populations
</t>
  </si>
  <si>
    <t xml:space="preserve">The intervention was delivered twice during a single patient visit. First face-to-face, then using a mobile phone. </t>
  </si>
  <si>
    <t>Azfar 2014</t>
  </si>
  <si>
    <t>HIV positive patients in Botswana state that mobile teledermatology is an acceptable method for receiving dermatology care</t>
  </si>
  <si>
    <t xml:space="preserve">  Azfar, R. S., Weinberg, J. L., Cavric, G., Lee-Keltner, I. A., Bilker, W. B., Gelfand, J. M., &amp; Kovarik, C. L. (2011). HIV-positive patients in Botswana state that mobile teledermatology is an acceptable method for receiving dermatology care. Journal of Telemedicine and Telecare, 17(6), 338–340. https://doi.org/10.1258/jtt.2011.110115</t>
  </si>
  <si>
    <t>Correspondence: Dr R Azfar, 1461 Penn Tower, One Convention Ave, Philadelphia, PA 19104, USA, (Fax: +1 215 746 6370; rahat.azfar@uphs.upenn.edu).</t>
  </si>
  <si>
    <t xml:space="preserve">University of Pennsylvania Center for Public Health Initiatives to Drs Azfar and Kovarik, from the Penn Center for AIDS Research (CFAR), an NIH-funded program (P30 AI 045008) to Drs Azfar and Kovarik, and from the National Institute for Arthritis and Musculoskeletal and Skin Diseases (NIAMS) F32-AR056799 to Dr Azfar. </t>
  </si>
  <si>
    <t>To determine if patients infected with HIV in resource-limited settings such as southern Africa, find the use of mobile phones acceptable for collecting their health information and would be willing to receive skin care through this method.</t>
  </si>
  <si>
    <t>5 weeks</t>
  </si>
  <si>
    <t xml:space="preserve">Median age was 39 years </t>
  </si>
  <si>
    <t>34 (44%) were males</t>
  </si>
  <si>
    <t>The majority of patients stated that time (76%), costs (57%) and distance (41%) were the major barriers in seeking medical care for their skin conditions 
Forty five percent of patients stated that it took 1–3 h to see a skin specialist, while 53% of patients stated that it took more than 3 h
If privacy was guaranteed, 99% of patients reported that they would be completely comfortable with a mobile teledermatology consultation
Greatest concern was regarding mobile phone skin consultations, 82% of patients reported none, while 8% reported concerns over not having a face-to-face interaction with the physician and an equal number (n=6) reported concerns over an incomplete representation of their skin or poor photograph quality
The majority of patients (91%) believed that they would receive the same treatment and quality of care via mobile teledermatology consultation as with a face-to-face interaction
Most patients were willing to wait 1–3 days (40%) or up to one week (27%) to receive a response from the mobile teledermatology consultation in exchange for the convenience of not having to travel to see a skin specialist
58% of patients said that photography of the face was acceptable, 97% accepted photography of the chest, 92% accepted photography of the genitals, 96% accepted photographs of the legs and 95% accepted photography of the body as a whole
There was a significant difference between the acceptability of mobile consultation for lesions on the face versus all the other body sites (all P-values&lt;0.01)
There was no significant difference for any body site by age or sex (P=0.15–0.75). 
Most patients cited reduced cost of travel (85%) and reduced time away from home or work (65%) as the benefits that would make them prefer mobile teledermatology consultations over face-to-face consultations
13% of patients stated that they would not prefer mobile teledermatology consultations over face-to-face interaction with a dermatologist.</t>
  </si>
  <si>
    <t xml:space="preserve">Overall, mobile teledermatology consultations were well accepted by HIV-positive patients with mucocutaneous conditions in Botswana. 
Even patients who cited concerns about the transmission of identifiable facial photographs consented to mobile teledermatology evaluations of facial lesions, so long as care was taken to minimize the possibility of recognition.
To the authors' knowledge, it is the first study to address patient acceptance of mobile teledermatology in a population with a potentially stigmatizing underlying illness such as HIV. </t>
  </si>
  <si>
    <t>Same as above.</t>
  </si>
  <si>
    <t>Acceptability questionnaire (Link not provided)</t>
  </si>
  <si>
    <t>Boivin</t>
  </si>
  <si>
    <t>A Pilot Study of the Neuropsychological Benefits of Computerized Cognitive Rehabilitation in Ugandan Children With HIV</t>
  </si>
  <si>
    <r>
      <t xml:space="preserve">Boivin MJ, Busman RA, Parikh SM, et al. A pilot study of the neuropsychological benefits of computerized cognitive rehabilitation in Ugandan children with HIV. </t>
    </r>
    <r>
      <rPr>
        <i/>
        <sz val="12"/>
        <color theme="1"/>
        <rFont val="Calibri"/>
        <family val="2"/>
        <scheme val="minor"/>
      </rPr>
      <t>Neuropsychology</t>
    </r>
    <r>
      <rPr>
        <sz val="12"/>
        <color theme="1"/>
        <rFont val="Calibri"/>
        <family val="2"/>
        <scheme val="minor"/>
      </rPr>
      <t>. 2010;24(5):667-673. doi:10.1037/a0019312</t>
    </r>
  </si>
  <si>
    <t>International Neurologic and Psychiatric Epidemiology Program, Michigan State University, East Lansing, MI 48824–1315, USA. boivin@msu.edu</t>
  </si>
  <si>
    <t>Funding for this study was provided by a University of Michigan Medical School Global Reach Faculty Award to Bruno Giordani and Michael J. Boivin, and by faculty start-up funding through Michigan State University (MSU) Department of Neurology &amp; Ophthalmology to Michael J. Boivin. Rachelle A. Busman was sponsored by an MSU CASID predissertation travel award to Uganda; while Sujal Parikh was funded by the University of Michigan summer biomedical research program, the New York Academy of Medicine’s David E. Rogers Fellowship, and the Infectious Disease Society of America’s Medical Scholars Program</t>
  </si>
  <si>
    <t>HIV positive children provided with home based healthcare</t>
  </si>
  <si>
    <t>Community</t>
  </si>
  <si>
    <t>Uganda</t>
  </si>
  <si>
    <t>6-16 years of age
Documented perinatal HIV infection</t>
  </si>
  <si>
    <t>To establish the feasibility and gather preliminary evidence for the effectiveness of CCRT with African children in a low-resource setting, as a proof-of-concept for the potential of such an intervention for HIV-affected children globally</t>
  </si>
  <si>
    <t>Randomised controlled trial</t>
  </si>
  <si>
    <t>Individuals</t>
  </si>
  <si>
    <t xml:space="preserve">1 child </t>
  </si>
  <si>
    <t>Average of 9.36 in control group, 10.34 in intervention group</t>
  </si>
  <si>
    <t>15 (53.6%) females in control, 21 (65.6%) in intervention</t>
  </si>
  <si>
    <t>African</t>
  </si>
  <si>
    <t>Groups</t>
  </si>
  <si>
    <t>Control group: 28
Intervention group: 32</t>
  </si>
  <si>
    <t>Group names &amp; no. per group</t>
  </si>
  <si>
    <t>For the children with HIV undergoing CCRT intervention, eight children missed at least one scheduled session (M missed sessions= 2; N=8). Because 304 of the 320 scheduled training sessions were completed as scheduled, this resulted in an overall adherence rate of 95%.
We observed highly significant differences on both Maze Learning (mean difference = -0.07, SE= 0.02, p = .001) and card detection speed (mean difference = 0.07, SE = 0.02, p = .01). For the adjusted intervention effects, highly significant intervention effects are found for Maze Learning (group effect = -0.06, SE= 0.02, p&lt; .001) and Card Detection Speed (group effect =0.06, SE = 0.02, p = .02).</t>
  </si>
  <si>
    <t>CCRT was feasible with our study population and improved maze learning and attention on a detection task.</t>
  </si>
  <si>
    <t>To help develop and remediate a wide range of congitive skills in HIV positive children through the use of computerised multilevel brain-training exercises</t>
  </si>
  <si>
    <t xml:space="preserve">The pre/post assessment tools for the childrens cognitive skills were the Cogstate computerized neuropsychological battery (https://n.neurology.org/content/59/7/1042.short) and the Kaufman Assessment Battery for Children 2nd Edition ( https://www.pearsonclinical.co.uk/Psychology/ChildCognitionNeuropsychologyandLanguage/ChildGeneralAbilities/KaufmanAssessmentBatteryforChildrenSecondEdition(KABC-II)/KaufmanAssessmentBatteryforChildrenSecondEdition(KABC-II).aspx )
The game used to improve the childrens' cognitive skills was the Captain’s Log Computerized Cognitive Training System (https://www.braintrain.com/captains-log-for-educators/)
</t>
  </si>
  <si>
    <t>The 60 participants were recruited from a pool of 83 children
The baseline and endline Cogstate and the KABC–2 assessments were administered to the children at the Child Health Advocacy International (CAI) offices in Kayunga town
Then the children were randomised to the intervention and control groups
Children in the intervention arm were given appointments to return for twice weekly game sessions over 5 weeks
Children in the control arm did not receive any cognitive intervention but were given appointments to return for the second Cogstate administration after 5 weeks</t>
  </si>
  <si>
    <t xml:space="preserve">Research assistants administered the Cogstate and the KABC–2 assessments. Their training or expertise is not described.
Neuropsychologists who had been trained on using Captain’s Log decided on the exercises that the children did. </t>
  </si>
  <si>
    <t>The intervention was administered face-to-face and each participant completed the game individually (Probably in a group setting).</t>
  </si>
  <si>
    <t xml:space="preserve">The location where the children played the games is unclear. However, it is stated that the children played the game using a trackball instead of a mouse because they were unfamiliar with computers.
Assessments of the children's cognitive skills were done at an NGO office. 
</t>
  </si>
  <si>
    <t>Children in the intervention arm were given appointments to return for twice weekly game sessions over 5 weeks
Each child was allocated 10 sessions</t>
  </si>
  <si>
    <t>8 children missed 2 scheduled sessions each</t>
  </si>
  <si>
    <t>Assessment of intervention adherence was planned. Adherence of the children to the intervention appoinments was assessed. It is unclear on who did the assessments. Two of the children took a month to complete the 10 training sessions beyond the scheduled end date.</t>
  </si>
  <si>
    <t>Overall adherence rate to the intervention was 95%</t>
  </si>
  <si>
    <t>Dulli</t>
  </si>
  <si>
    <t>An Online Support Group Intervention for Adolescents Living with HIV in Nigeria: A Pre-Post Test Study</t>
  </si>
  <si>
    <t>Dulli L, Ridgeway K, Packer C, Plourde KF, Mumuni T, Idaboh T, Olumide A, Ojengbede O, McCarraher DR
An Online Support Group Intervention for Adolescents Living with HIV in Nigeria: A Pre-Post Test Study JMIR Public Health Surveill 2018;4(4):e12397
URL: https://publichealth.jmir.org/2018/4/e12397
DOI: 10.2196/12397
PMID: 30487116
PMCID: 6291681</t>
  </si>
  <si>
    <t>Lisa Dulli, MHS, PhD
Department of Program Sciences and Technical Support, Health Services Research Family Health International (FHI 360) 359 Blackwell Street Durham, NC, 27701 United States
Phone: 1 919 544 7040 Email: ldulli@fhi360.org</t>
  </si>
  <si>
    <t>This study was funded by the USAID through the US President's Emergency Plan for AIDS Relief, under task order contract number AID-OAA-TO-15-00003 and YouthPower Action, under IDIQ contract number AID-OAA-I-15-00009, YouthPower: Implementation.</t>
  </si>
  <si>
    <t>Information not provided</t>
  </si>
  <si>
    <t>HIV positive adolescents attending clinics</t>
  </si>
  <si>
    <t>Nigeria</t>
  </si>
  <si>
    <t>15-19 years
On ART for &gt;6 months
Basic literacy to participate in online chats</t>
  </si>
  <si>
    <t xml:space="preserve">Inability to read
Moving to another area
In an in-person support group
Enrolled in another HIV-related research study
Critically or severely ill at enrollment </t>
  </si>
  <si>
    <t>To develop and test the feasibility and acceptability of a structured support group intervention—SMART (Social Media to promote Adherence and Retention in Treatment) Connections—which is delivered through a social media platform to improve retention in HIV health services and ART adherence among ALHIVs aged 15-19 years in periurban southern Nigeria.</t>
  </si>
  <si>
    <t>Pre-Post</t>
  </si>
  <si>
    <t>214 days</t>
  </si>
  <si>
    <t xml:space="preserve">Median age was 17 years </t>
  </si>
  <si>
    <t>22 (53%) female</t>
  </si>
  <si>
    <t xml:space="preserve"> At baseline, nearly all participants (n=38, 93%) had existing access to a phone, and most (n=27, 66%) ever used the internet. Nearly all participants (n=26, 96%) who used the internet had used Facebook.
Most participants who completed the endpoint questionnaire (34 of 35) participated in the intervention sessions
Just over half of the 16 in-depth interview (IDI) respondents mentioned occasional problems with charging their phone or running out of data. About one-third of IDI respondents mentioned issues with cellular networks.
The proportion of planned activities posted by the facilitators across all the 5 support groups ranged from 60-97%. In addition, the proportion of scheduled activities posted on time (within 1 week of schedule) ranged from 51-97%. </t>
  </si>
  <si>
    <t>This feasibility study demonstrated that an online support group intervention was both feasible and acceptable among ALHIVs in southern Nigeria.</t>
  </si>
  <si>
    <t>To improve HIV knowledge, social support, ART adherence, and retention among adolescents living with HIV through support groups based on social media</t>
  </si>
  <si>
    <t>Written consent from adult participants (18 years or older). Written consent from parents on the participants below 18 years and assent from the participants (No links for the consent forms were provided)
SMART Connections training module for training study participants. It was adapted from Positive Connections: Leading Information and Support Groups for Adolescents Living with HIV guide (https://www.fhi360.org/sites/default/files/media/documents/positive-connections-2013.pdf)  
Facebook (https://www.facebook.com/)
Grytics software was used to measure intervention implementation and participation (https://grytics.com/)
Structured questionnaires for baseline and endline data collection from participants (No links provided)</t>
  </si>
  <si>
    <t>Recruitment of particiapants during clinic visits
Baseline data collection from participants on demographics, HIV infection and preintervention access to mobile phones, internet access and experince with social media
Splitting of participants into 5 support groups
Initial in-person meeting among study participants of each group and their facilitator
Paricipants were given feature phones and data to enable access to Facebook
Facilitators provided training sessions, quizzes and moderated discussions on Facebook
Assessment of intervention implementation on Facebook with Grytics software
Post-implementation in-depth interview with a purposive sample of participants.</t>
  </si>
  <si>
    <t>Internet delivery in a group</t>
  </si>
  <si>
    <t>Face-to-face (at unspecified setting) to agree on ground rules
Private Facebook groups to maintain confidentiality</t>
  </si>
  <si>
    <t>A maximum of 5 training sessions were delivered by a facilitator of each group</t>
  </si>
  <si>
    <t xml:space="preserve">Facilitators were recruited from existing community-based organizations and previously trained to lead in-person support groups for people living with HIV ( 1 week training). </t>
  </si>
  <si>
    <t xml:space="preserve">The proportion of planned activities posted by the facilitators across all the 5 support groups ranged from 60-97%. In addition, the proportion of scheduled activities posted on time (within 1 week of schedule) ranged from 51-97%. </t>
  </si>
  <si>
    <t>The authors set out to measure fidelity in terms of number of activities delivered in each group and timeliness of delivery of the activities i.e. within 1 week of the scheduled time.</t>
  </si>
  <si>
    <t>Fawzi</t>
  </si>
  <si>
    <t>Agents of change among people living with HIV and their social networks: stepped-wedge randomised controlled trial of the NAMWEZA intervention in Dar es Salaam, Tanzania</t>
  </si>
  <si>
    <t>Smith Fawzi MC, Siril H, Liu Y, et al. Agents of change among people living with HIV and their social networks: stepped-wedge randomised controlled trial of the NAMWEZA intervention in Dar es Salaam, Tanzania. BMJ Glob Health 2019;4:e000946. doi:10.1136/ bmjgh-2018-000946</t>
  </si>
  <si>
    <t>Dr Mary C Smith Fawzi; mary_ smith- fawzi@ hms. harvard. edu</t>
  </si>
  <si>
    <t>This research study was funded by the US Centers for Disease Control and Prevention (CDC) (Grant No: TZ/UG.08.0147).  YL was supported by the UTHealth Innovation for Cancer Prevention Research Training Program Predoctoral or Postdoctoral Fellowship (Cancer Prevention and Research Institute of Texas, Grant No RP160015) at the time of submission.</t>
  </si>
  <si>
    <t>No digital health technology for palliative care</t>
  </si>
  <si>
    <t>Forsythe</t>
  </si>
  <si>
    <t>Behavioral Economics, Motivating Psycho-Education Improvements: A Mobile Technology Initiative in South Africa</t>
  </si>
  <si>
    <t>Forsythe AM and Venter C (2019) Behavioral Economics, Motivating Psycho-Education Improvements: A Mobile Technology Initiative in South Africa.
Front. Psychol. 10:1560. doi: 10.3389/fpsyg.2019.01560</t>
  </si>
  <si>
    <t>Alexandra Mary Forsythe a.forsythe@liv.ac.uk</t>
  </si>
  <si>
    <t>Not specified</t>
  </si>
  <si>
    <t>South Africa</t>
  </si>
  <si>
    <t>No assessment was planned</t>
  </si>
  <si>
    <t>Giordani</t>
  </si>
  <si>
    <t>Designing and evaluating Brain Powered Games for cognitive training and rehabilitation in at-risk African children</t>
  </si>
  <si>
    <t xml:space="preserve">
Giordani, B., Novak, B., Sikorskii, A., Bangirana, P., Nakasujja, N., Winn, B., &amp; Boivin, M. (2015). Designing and evaluating Brain Powered Games for cognitive training and rehabilitation in at-risk African children. Global Mental Health, 2, E6. doi:10.1017/gmh.2015.5</t>
  </si>
  <si>
    <t>Address for correspondence: M. J. Boivin, Department of Psychiatry and Neurology &amp; Ophthalmology, Michigan State University, 965 Fee Road, Room A227, East Lansing, Michigan 48824, USA. (Email: boivin@msu.edu)</t>
  </si>
  <si>
    <t>This work was funded by the National Institutes of Health (MJB., BG, PB, NN, grant number R34 MH084782); a Michigan State University (MSU) Clinical Translational Science Implementation (CTSI) (MJB, BMW, grant number 13-CTSI-204); an MSU College of Osteopathic Medicine (COM) Discretionary Funding Initiative (DFI) award to MJB (12-DFI-COM); an MSU Department of Neurology faculty start-up funding provision to MJB; a University of Michigan (U-M) Global Reach Faculty Mentored Structured Overseas Project (BG, MJB); and a U-M Global Reach Faculty Development Award (BG, MJB).</t>
  </si>
  <si>
    <t>Brain Powered Games is copyright of Michigan State University, but is presently made available at no cost for mHealth application in low-resource settings with children at-risk from infectious disease. None of the other authors have any conflict of interest to report.</t>
  </si>
  <si>
    <t>Controls from Boivin et al., 2010</t>
  </si>
  <si>
    <t>To develop a computer-based training platform, BPG, suitable for use with children within a rural, sub-Saharan Africa setting and then complete an initial field trial with that program</t>
  </si>
  <si>
    <t>2 months</t>
  </si>
  <si>
    <t>Mean 8.55 years</t>
  </si>
  <si>
    <t>20 (61%) females</t>
  </si>
  <si>
    <t xml:space="preserve">Results of this study demonstrate that it is possible to create a computerized, game-based training platform that is appropriate for children in sub-Saharan Africa regions that are rural and poor in resources and experience with Western-based materials.
Children in this study improved their overall speed in processing, attention, and problem solving after BPG training as demonstrated by generalization of learning to performance on standardized test measures. </t>
  </si>
  <si>
    <t xml:space="preserve">Results comparing the "control period" against Post-BPG show that:
There was a large effect size (1.09) for the CogState Groton Maze Learning Test Learning Score (correct moves per second) (p&lt;0.01)
Also a large effect size (1.29) for CogState Groton Maze Learning Test Chase Score (correct moves per second) (p&lt;0.01)
A large effect size (0.79) for TOVA Response Time (ms) (p&lt;0.01)
A mild effect size (0.53) for TOVA Percent Omission Errors (p&lt;0.01)
</t>
  </si>
  <si>
    <t xml:space="preserve">To help develop and remediate a wide range of congitive skills in HIV positive children through the use of culturally adapted computerised  brain-training games. </t>
  </si>
  <si>
    <t xml:space="preserve">Children assent and parental consent forms (No link provided)
Brain Powered Games (BPG) that participants played (http://brainpoweredgames.msu.edu/science.php) 
Assessment tools for the participants:
Computerized cognitive assessment battery (CogState)  (http://dx.doi.org/10.1007/s00213-006-0331-5)
Test of variables of attention (TOVA)(https://files.tovatest.com/documentation/7.3/professional_manual_844.pdf)
Kaufman assessment battery for children – second edition (KABC-2)(https://doi.org/10.1007/978-1-4419-1698-3_94)
 </t>
  </si>
  <si>
    <t xml:space="preserve">Development of BPG
Pilot testing of the BPG game package
Incorporating feedback from the pilot test
Recruitment of study participants
Assessment of participant congnitive skills
Training of study participants on how to use BPG
Assessment of study participant cognitive skills
Utilisation of BPG by study participants
Final assessment of study participant congnitive skills
</t>
  </si>
  <si>
    <t xml:space="preserve">It is unclear on who developed the game &amp; assessed the study participants
Research assistants and trainers for BPG were undergraduate level psychologists or social workers
</t>
  </si>
  <si>
    <t>Face-to-face, Delivered individually (Likely in a group setting)</t>
  </si>
  <si>
    <t>Initial training was at a clinic or home of the participants
It is unclear where the participants used the games as an intervention</t>
  </si>
  <si>
    <t>Training times were approximately 5 min for the introductory Butterfly and 10 min for each of the four other tasks
Participants took part in a 2-month period (24 sessions over 8 weeks) in which they received approximately 45–60 min of training per session</t>
  </si>
  <si>
    <t xml:space="preserve">There was no explicit plan to measure fidelity </t>
  </si>
  <si>
    <t>There is mention of some fidelity proxy indicators but the results are not presented.</t>
  </si>
  <si>
    <t>Gouse</t>
  </si>
  <si>
    <t>Empowering Lay‑Counsellors with Technology: Masivukeni, a Standardized Multimedia Counselling Support Tool to Deliver ART Counselling</t>
  </si>
  <si>
    <t>Gouse, H., Robbins, R.N., Mellins, C.A. et al. Empowering Lay-Counsellors with Technology: Masivukeni, a Standardized Multimedia Counselling Support Tool to Deliver ART Counselling. AIDS Behav 22, 3345–3356 (2018). https://doi.org/10.1007/s10461-018-2145-y</t>
  </si>
  <si>
    <t>H. Gouse (hetta.gouse@uct.ac.za)
HIV Mental Health Research Unit, Department of Psychiatry and Mental Health, Groote Schuur Hospital, University of Cape Town, Anzio Road, Observatory, Cape Town 7925, South Africa</t>
  </si>
  <si>
    <t>This study was funded by the National Institute of Mental Health (R01-MH09557), National Institute of Mental Health to the HIV Center for Clinical and Behavioral Studies at NY State Psychiatric Institute and Columbia University (P30-MH43520).</t>
  </si>
  <si>
    <t>Not reporting patient data</t>
  </si>
  <si>
    <t>Graham</t>
  </si>
  <si>
    <t>Development and pilot testing of an intervention to promote care engagement and adherence among HIV-positive Kenyan MSM</t>
  </si>
  <si>
    <t xml:space="preserve">APA Graham, Susan M.a,b,c,d; Micheni, Murugid; Kombo, Bernadetted; Van Der Elst, Elisabeth M.d; Mugo, Peter M.d; Kivaya, Estherd; Aunon, Francese; Kutner, Bryane; Sanders, Eduard J.d,f,g; Simoni, Jane M.b,e Development and pilot testing of an intervention to promote care engagement and adherence among HIV-positive Kenyan MSM, AIDS: December 2015 - Volume 29 - Issue - p S241-S249
doi: 10.1097/QAD.0000000000000897 </t>
  </si>
  <si>
    <t>Susan M. Graham, MD, MPH, PhD, Department of Medicine, University of Washington, Box 359909, 325 Ninth Avenue, Seattle, WA 98104-2499, USA. Tel: +1 206 543 4278; fax: +1 206 543 4818; e-mail: grahamsm@u.washington.edu</t>
  </si>
  <si>
    <t xml:space="preserve">This work was supported by National Institutes ofHealth (NIH) grant R34MH099946. J.M.S. was supported by K24 MH093243. The research site is also supported by the International AIDS Vaccine Initiative and the University of Washington Center for AIDS Research, </t>
  </si>
  <si>
    <t>Grant</t>
  </si>
  <si>
    <t>Palliative care in Africa since 2005: good progress, but much further to go</t>
  </si>
  <si>
    <t>Grant L, Downing J, Namukwaya E, et al Palliative care in Africa since 2005: good progress, but much further to go    BMJ Supportive &amp; Palliative Care 2011;1:118-122.</t>
  </si>
  <si>
    <t>Dr Liz Grant, Primary Palliative Care Research Group, Centre for Population Health Sciences: General Practice Section, The University of Edinburgh Medical School, Doorway 3, Medical School, Teviot Place, Edinburgh EH8 9AG, UK; liz.grant@ed.ac.uk</t>
  </si>
  <si>
    <t>This work was supported by The Diana Princess of Wales Palliative Care Initiative.</t>
  </si>
  <si>
    <t>Not a primary study. It is a feature article</t>
  </si>
  <si>
    <t>Hacking</t>
  </si>
  <si>
    <t>Peer Mentorship via Mobile Phones for Newly Diagnosed HIV-Positive Youths in Clinic Care in Khayelitsha, South Africa: Mixed Methods Study</t>
  </si>
  <si>
    <t>Hacking D, Mgengwana-Mbakaza Z, Cassidy T, Runeyi P, Duran LT, Mathys RH, Boulle A
Peer Mentorship via Mobile Phones for Newly Diagnosed HIV-Positive Youths in Clinic Care in Khayelitsha, South Africa: Mixed Methods Study
J Med Internet Res 2019;21(12):e14012
URL: https://www.jmir.org/2019/12/e14012
DOI: 10.2196/14012
PMID: 31821150
PMCID: 6930512</t>
  </si>
  <si>
    <t>Damian Hacking, MPH, MSc Medecins Sans Frontieres Operational Centre Brussels South African Mission 1st floor Isivivana Centre 8 Mzala Street Khayelitsha, 7784 South Africa
Phone: 27 213645490 Email: damianuct@gmail.com</t>
  </si>
  <si>
    <t>Medecins Sans Frontieres</t>
  </si>
  <si>
    <t>Newly diagnosed HIV positive youth at ART clinics</t>
  </si>
  <si>
    <t>Patients aged between 12 and 25 years
Newly diagnosed HIV positive 
At diagnosis either did not agree to start ART or were ineligible for treatment based on CD4 guideline
Declined to join an HIV youth-adherence club</t>
  </si>
  <si>
    <t xml:space="preserve">Missing HIV Counselling and Testing (HCT) data </t>
  </si>
  <si>
    <t xml:space="preserve">To determine if peer-to-peer mentorship, specifically between newly diagnosed HIV-positive youths and HIV-positive youths stable in care, could be successfully implemented using mobile phones as the primary means of communication. </t>
  </si>
  <si>
    <t xml:space="preserve">Intervention group median age: 20 years 5 months
Control group median age: 22 years 7 months </t>
  </si>
  <si>
    <t>Intervention group: 38 (95%) females
Control group: 64 (91%) females</t>
  </si>
  <si>
    <t>Intervention group: 35 participants
Control group: 70 participants</t>
  </si>
  <si>
    <t>Mentees had increased antiretroviral initiation (28/35, 80% vs 30/70, 42% in matched controls) and viral load completion (28/35, 80% vs 32/70, 45%)
No differences were found in viral load suppression
No differences were found in retention in care (RIC) at 6 or 12 months
Five themes emerged from the interviews with the mentees: (1) a lack of acceptance acted as a barrier to care, (2) a fear of accidental disclosure to the community, (3) mentees felt free to talk openly with their mentors, (4) mentees had a positive view of the mentors asking them questions, and (5) direct phone calls and face-to-face interactions between mentors and mentees was higher than expected.</t>
  </si>
  <si>
    <t>A peer-to-peer navigator program for newly diagnosed HIV-positive youths, conducted via mobile phone, might have increased linkage to ART care but had no impact on RIC.
Mentees believed the program to be beneficial and supportive, and the mentors implementing the intervention were happy to do it.</t>
  </si>
  <si>
    <t>To determine if peer-to-peer mentorship, specifically between newly diagnosed HIV-positive youths and HIV-positive youths stable in care, could be successfully implemented using mobile phones as the primary means of communication</t>
  </si>
  <si>
    <t xml:space="preserve">Money for airtime/data
1 day training for mentors
Mentee sign-up sheet (No link)
Messaging template for mentors (https://www.jmir.org/2019/12/e14012#app1)
Patient demographics: Prehmis electronic medical record database 
Viral load results: National Health Laboratory Service’s online portal
In-depth interview template: https://www.jmir.org/2019/12/e14012#app2
</t>
  </si>
  <si>
    <t xml:space="preserve">Recruitment and training of virtual mentors
HIV testing and counselling for youth (mentees)
Recrutiment of mentees
The virtual mentor would interact with the mentee via a mobile interface (SMS text messaging, call, or WhatsApp messenger)
The mentorship would conclude with the mentor inviting the mentee to attend their next HIV youth-adherence club
The youth-adherence club visit date also acted as a fixed date for the termination of the mentorship program
</t>
  </si>
  <si>
    <t xml:space="preserve">Counselor performing the HIV test offered the option of a peer mentor
Mentees were then assigned to appropriate mentors by the youth-counselor coordinator
Virtual mentors were recruited annually from existing HIV youth-adherence clubs, on a voluntary basis, and underwent a 1-day training session conducted by MSF to capacitate them on their roles as navigators
Once the mentor had made contact with the mentee, there were no stringent guidelines for their interaction
</t>
  </si>
  <si>
    <t xml:space="preserve">The virtual mentor would interact with the mentee via a mobile interface (SMS text messaging, call, or WhatsApp messenger)
</t>
  </si>
  <si>
    <t>1 year</t>
  </si>
  <si>
    <t>mobile phone–based</t>
  </si>
  <si>
    <t>The mentor was required to send 2 greeting messages to the mentee upon receiving their contact details. If the mentee did not respond after 3 days, the mentor then contacted the counselor to confirm the contact details of the mentee, and if these were correct, they informed the counselor that their mentee had not responded.
Once the mentor had made contact with the mentee, there were no stringent guidelines for their interaction
mentees could receive anywhere from 2 to 8 weeks of mentorship depending on their recruitment date</t>
  </si>
  <si>
    <t>Heerden</t>
  </si>
  <si>
    <t>Perceived mHealth barriers and benefits for home-based HIV testing and counseling and other care: Qualitative findings from health officials, community health workers, and persons living with HIV in South Africa</t>
  </si>
  <si>
    <t>Alastair van Heerden, Danielle M. Harris, Heidi van Rooyen, Ruanne V. Barnabas, Nithya Ramanathan, Nkosinathi Ngcobo, Zukiswa Mpiyakhe, W. Scott Comulada,
Perceived mHealth barriers and benefits for home-based HIV testing and counseling and other care: Qualitative findings from health officials, community health workers, and persons living with HIV in South Africa,
Social Science &amp; Medicine,Volume 183,2017,Pages 97-105,ISSN 0277-9536,https://doi.org/10.1016/j.socscimed.2017.04.046.</t>
  </si>
  <si>
    <t>E-mail addresses: avanheerden@hsrc.ac.za (A. van Heerden)</t>
  </si>
  <si>
    <t>This study was supported by the National Institute of Mental
Health (NIMH; R21MH106351 and P30MH58107).</t>
  </si>
  <si>
    <t>Henwood</t>
  </si>
  <si>
    <t>Acceptability and use of a virtual support group for HIV-positive youth in Khayelitsha, Cape Town using the MXit social networking platform</t>
  </si>
  <si>
    <t>Ruth Henwood, Gabriela Patten, Whitney Barnett, Bella Hwang, Carol Metcalf, Damian Hacking &amp; Lynne Wilkinson (2016) Acceptability and use of a virtual support group for HIVpositive youth in Khayelitsha, Cape Town using the MXit social networking platform, AIDS Care, 28:7, 898-903, DOI: 10.1080/09540121.2016.1173638</t>
  </si>
  <si>
    <t>Ruth Henwood
msfocb-khayelitsha-ps@brussels.msf.org, Médecins Sans Frontières, Site B Town One Properties, Sulani Drive, Khayelitsha, Cape Town 7784, South Africa</t>
  </si>
  <si>
    <t>Patients attending an HIV care clinic adapted to the needs of young people aged 12–25 years</t>
  </si>
  <si>
    <t>13 months</t>
  </si>
  <si>
    <t>Respondents were between the ages 23 and 25 years (58%)</t>
  </si>
  <si>
    <t>Sixty percentage had used MXit before, with 38% having used it in the past month.
Sixty-five percentage were aware of the chat-room and 39% knew how to access it.
Thirty-four percentage used the chat-room at least once, 20% had visited the chatroom in the past month
29% had used MXit to have private conversations with other club members 
Fifty-seven percentage used the chat-room to get advice, and 84% of all respondents felt that offering a service outside the youth club meetings was important and would like to see one to continue. 
The cost of using social media platforms was an issue with some, as well as the need for anonymity. 
Preference for other platforms, logistical obstacles, or loss of interest contributed to non-use.</t>
  </si>
  <si>
    <t>Reported usage of the MXit chat-room was low, but participants indicated acceptance of the programme and their desire to interact with their peers through social media.
Suggestions to improve the platform included accessible chat histories, using more popular platforms such as Facebook or WhatsApp, and to have topical discussions where pertinent information for youth is provided.</t>
  </si>
  <si>
    <t>In order to provide support between youth club meetings, a “virtual support group” was introduced</t>
  </si>
  <si>
    <t xml:space="preserve">MXit social networking platform (No link available)
</t>
  </si>
  <si>
    <t>The chat-room was advertised at each youth club’s
first visit after the chat-room was launched.
Those who showed interest in joining were given an airtime voucher worth approximately US$0.50 to assist with subscribing to the service.
A lay counsellor moderated the chat-room for one hour on weekday afternoons.
Recruitment for focus-group discussions (FGDs) and
distribution of anonymous self-administered questionnaires took place at youth club meetings</t>
  </si>
  <si>
    <t>A lay counsellor moderated the chat-room</t>
  </si>
  <si>
    <t>Instant messaging application that can run on most basic phones with Internet connectivity</t>
  </si>
  <si>
    <t>Online only</t>
  </si>
  <si>
    <t>It had run for 13 months</t>
  </si>
  <si>
    <t>Hirsch-Moverman</t>
  </si>
  <si>
    <t>Using mHealth for HIV/TB Treatment Support in Lesotho: Enhancing Patient–Provider Communication in the START Study</t>
  </si>
  <si>
    <t>Hirsch-Moverman Y, Daftary A, Yuengling KA, et al. Using mHealth for HIV/TB Treatment Support in Lesotho: Enhancing Patient-Provider Communication in the START Study. J Acquir Immune Defic Syndr. 2017;74 Suppl 1(Suppl 1):S37-S43. doi:10.1097/QAI.0000000000001202</t>
  </si>
  <si>
    <t>Yael Hirsch-Moverman, PhD, MPH, MS, ICAP at Columbia University Mailman School of Public Health, New York, NY (email: yh154@cumc.columbia.edu).</t>
  </si>
  <si>
    <t>U.S. President’s Emergency Plan for AIDS Relief (PEPFAR) through United States Agency for International Development (USAID) under the terms of Award Number USAID-OAA-A-12-00022.</t>
  </si>
  <si>
    <t xml:space="preserve">TB/HIV co-infected patients at 6 health facilities that received a combination intervention package (CIP) as part of the START trial </t>
  </si>
  <si>
    <t>health facilities</t>
  </si>
  <si>
    <t>Lesotho</t>
  </si>
  <si>
    <t>Clusters</t>
  </si>
  <si>
    <t>There were a total of 12 health facilities but only 6 got the digital health intervention</t>
  </si>
  <si>
    <t>Unclear</t>
  </si>
  <si>
    <t>Average of 38.1 years</t>
  </si>
  <si>
    <t>43.3% were women</t>
  </si>
  <si>
    <t>29 months</t>
  </si>
  <si>
    <t xml:space="preserve">SMS system successfully delivered 39,528 messages to 835 individuals who consented to receive study SMS messages.
Phone calls, above and beyond SMS messages, empowered them to communicate with their health care providers and treatment supporters in a timely manner, without incurring a personal cost. Patients said they more frequently called their provider to report a side effect, seek advice, or inform their clinic about potential delays to a clinic appointment. They also felt more inclined to call and request assistance from their treatment supporters.
Unstable access to electricity and temporary technical
difficulties appeared to bar a few patient participants from receiving regular SMS reminders.
Health care provider participants reported receiving
sufficient training and technical support to partake in phonerelated study activities. They expressed support for the mHealth component of the intervention as it facilitated communication between patients, treatment supporters, and the various cadres of providers engaged in the CIP.
Nurses and facility-based VHWs reported patients expressed feeling more cared for when they were followed up more frequently. Often, patients preferred to talk by phone rather than type a text message. Text messages and airtime were thereby understood to strengthen the patient–provider bond.
Community-based VHWs appreciated being able to
monitor patients over phone, as they faced substantial geographic barriers and unpredictable weather when following patients living in disparate, remote rural areas........Routine communication helped them triage patients for emerging medical complications or adverse drug effects more efficiently and support patients through difficult periods in their treatment in a more meaningful way.
However, VHW worried that study calls could disrupt dynamics within households where patients had not disclosed their HIV status. In consultation with such patients, VHWs developed innovative, patient-acceptable strategies to protect against inadvertent breaches in confidentiality.
Akin to reports from patient participants, health care
providers also experienced technical challenges with the SMS service; most were quickly resolved after discussions with study staff or affected patients.
</t>
  </si>
  <si>
    <t>The mHealth intervention for HIV/TB treatment support in Lesotho was found to be a low-technology, userfriendly intervention, which was acceptable to patients and health care providers.</t>
  </si>
  <si>
    <t>To use mobile technology to allow health care providers and patients to communicate about treatment and care in the face of poor or challenging transportation infrastructure.</t>
  </si>
  <si>
    <t xml:space="preserve">SMS reminder application using CommCare (http://www.dimagi.com/)
Facility based village health workers (VHWs) were provided with password-protected mobile phones with the customized CommCare application and SMS text message capability, as well as monthly airtime to facilitate patient follow-up and support and to contact community-based VHWs
Nurses were also given monthly airtime to refer potential participants to research staff.
A secure cloud server in South Africa that received the parameters entered by the VHWs and sent outgoing messages in bulk to patients and treatment supporters
</t>
  </si>
  <si>
    <t xml:space="preserve">Facility-based VHWs were trained to log patients’ information and preferred message time and frequency in the mobile phone application. </t>
  </si>
  <si>
    <t>Mobile phone</t>
  </si>
  <si>
    <t>The intervention occurred in the community</t>
  </si>
  <si>
    <t>It was deliverd over a 29 months period
Appointment reminders were sent 2 days and 1 day before patients’ scheduled monthly clinic appointments and medication reminders were sent daily for the first 6 weeks of ART, and daily or weekly thereafter according to individual preferences</t>
  </si>
  <si>
    <t xml:space="preserve">Facility-based VHWs logged patients’ information and preferred message time and frequency in the mobile phone application
Facility-based VHWs provided detailed SMS instructions to patients and treatment supporters, including practice exercises, to ensure their comfort and familiarity with mobile technology.
Patients and treatment supporters were given a choice to have the SMS reminders sent to either one of them, or simultaneously to both.
Nurses referred potential participants to research staff
The study team used the CommCare reports module to monitor outgoing messages and to evaluate the implementation process
</t>
  </si>
  <si>
    <t>Ishola</t>
  </si>
  <si>
    <t>The use of mobile phones to deliver acceptance and commitment therapy in the prevention of mother–child HIV transmission in Nigeria</t>
  </si>
  <si>
    <t xml:space="preserve">  Ishola, A., &amp; Chipps, J. (2015). The use of mobile phones to deliver acceptance and commitment therapy in the prevention of mother–child HIV transmission in Nigeria. Journal of Telemedicine and Telecare, 21(8), 423–426. https://doi.org/10.1177/1357633X15605408</t>
  </si>
  <si>
    <t>J Chipps, School of Nursing, Faculty of Community Health, University of the Western Cape, Cape Town, South Africa. Email: jchipps@uwc.ac.za</t>
  </si>
  <si>
    <t>This work was supported by the Tertiary Education Trust Fund of Nigeria and Medical Education Partnership in Nigeria.</t>
  </si>
  <si>
    <t>HIV-positive pregnant women attending four PMTCT centres in south-western Nigeria</t>
  </si>
  <si>
    <t>PMTCT centres</t>
  </si>
  <si>
    <t>The PMTCT centres were randomly selected from seven such centres. 
A sample of 132 pregnant women was randomly selected (33 participants per site) forming the four groups.
Random selection of participants was done by an independent person blinded to the aims of the study.</t>
  </si>
  <si>
    <t>To develop, implement and evaluate ACT in prevention of mother to child HIV transmission (PMTCT) programmes in Nigeria using weekly mobile phone messages with the aim of increasing psychological flexibility of HIV-positive pregnant women in Nigeria.</t>
  </si>
  <si>
    <t xml:space="preserve">Randomised controlled trial using a Solomon four-group design </t>
  </si>
  <si>
    <t>First clusters, then individuals</t>
  </si>
  <si>
    <t>3 months</t>
  </si>
  <si>
    <t>33 participants per cluster</t>
  </si>
  <si>
    <t xml:space="preserve">There were significant differences in the average number of years since diagnosis, with both Group 1 (4.7 years) and Group 4 (5.2 years) having a longer time of knowing their HIV status (p&lt;0.005) </t>
  </si>
  <si>
    <t>Five participants were lost to follow up</t>
  </si>
  <si>
    <t xml:space="preserve">Average age participants was 31.6 years </t>
  </si>
  <si>
    <t>They were all women.</t>
  </si>
  <si>
    <t xml:space="preserve">Intervention group 1: 33 participants
Intervention group 3: 33 participants
Control group 2: 33 participants
Control group 4: 33 participants
</t>
  </si>
  <si>
    <t xml:space="preserve">An independent samples t-test was used to compare the pre- and post-test score differences between Group 1 (mean (M)=3.6, standard deviation (SD)=8.9) and Group 2 (M=4.9, SD=11.1). There was a significant psychological flexibility improvement in participants following ACT intervention (t =3.4, p&lt;0.001).
The ANOVA (F(1,33)=19.2, p&lt;0.001) found a significant interaction between the intervention and pre-test factors suggesting pre-test sensitisation being present.
</t>
  </si>
  <si>
    <t>The introduction of mobile phone based ACT may result in greater psychological flexibility in women diagnosed with HIV.
Further research should be done to examine the mechanisms by which mobile phone message interactions are effective when used in interventions.</t>
  </si>
  <si>
    <t xml:space="preserve">Acceptance and commitment therapy (ACT), a behavioural therapy based on the achievement of value guided action through personal commitment, was used as a possible strategy to strengthen the mental health status of pregnant women living with HIV. Weekly mobile phone messages with ACT content were sent to pregant HIV positive women with the aim of increasing their psychological flexibility.
</t>
  </si>
  <si>
    <t>One sessions of ACT (No link to the content)
MHealth software application (No link)
Action and Acceptance Questionnaire (AAQ-II)
A depression anxiety scale
HIV stigma scale</t>
  </si>
  <si>
    <t xml:space="preserve">Four PMTCT centres were randomly selected from seven such centres
A sample of 144 pregnant women was randomly selected (33 participants per site) forming the four groups. Random selection of participants was done by an independent person blinded to the aims of the study.
The intervention groups received post HIV test counselling and were exposed to three sessions of ACT followed by weekly value-based health messages.
The control groups only received the post-HIV test counselling (which is considered the gold standard in PMTCT management). The control groups completed the data collection questionnaires and were monitored until delivery.
</t>
  </si>
  <si>
    <t>Data were collected by the study’s research assistants (nurses and mentored mothers who monitored the pregnant women).</t>
  </si>
  <si>
    <t>Face-to-face and using mobile phone</t>
  </si>
  <si>
    <t>At PMTCT centres and in the community</t>
  </si>
  <si>
    <t xml:space="preserve">The intervention groups received post HIV test counselling and were exposed to one sessions of ACT followed by weekly value-based health messages.  Messages were sent by mobile phone for a period of three months 
</t>
  </si>
  <si>
    <t>Ivanova</t>
  </si>
  <si>
    <t>Evaluation of the ELIMIKA Pilot Project: Improving ART Adherence among HIV Positive Youth Using an eHealth Intervention in Mombasa, Kenya</t>
  </si>
  <si>
    <t xml:space="preserve">Ivanova, O., Wambua, S., Mwaisaka, J., Bossier, T., Thiongo, M., Michielsen, K. and Gichangi, P. 2019. Evaluation of the ELIMIKA Pilot Project: Improving ART Adherence among HIV Positive Youth Using an eHealth Intervention in Mombasa, Kenya. African Journal of Reproductive Health. 23(1), pp.100-110.
</t>
  </si>
  <si>
    <t>olena.ivanova@lrz.uni-muenchen.de
Phone: + 49 89 440059804</t>
  </si>
  <si>
    <t>This project was funded by the Bill and Melinda Gates Foundation (Investment ID OPP1107980).</t>
  </si>
  <si>
    <t>Clinic</t>
  </si>
  <si>
    <t>Kenya</t>
  </si>
  <si>
    <t>HIV positive youth attending Coast Provincial General Hospital Comprehensive Care Clinic (CCC) and Family Care Clinic (FCC) in Mombasa, Kenya</t>
  </si>
  <si>
    <t>Adolescents and youth aged 15-24 years
On ART
Attending the CCC and FCC
Consent/assent to participate in the intervention and/or availability of parent/caregiver consent</t>
  </si>
  <si>
    <t>Adolescents and youth who were yet to be started on ART treatment
Young people below 15 or above 24 years old
Adolescents and youth and /or parent/caregiver not willing to provide an informed consent</t>
  </si>
  <si>
    <t>Health care providers and young volunteers invited HIV positive young people who attended the CCC and FCC clinics to participate in the pilot study.</t>
  </si>
  <si>
    <t>To evaluate the usability and the effectiveness of a pilot digital peer support system in improving HIV/ART knowledge, perceived importance of adherence, perceived self-efficacy in adhering and future intentions towards adherence.</t>
  </si>
  <si>
    <t>Pre-test-post-test design</t>
  </si>
  <si>
    <t>end of 2014</t>
  </si>
  <si>
    <t>end 2015</t>
  </si>
  <si>
    <t>90 participants</t>
  </si>
  <si>
    <t>9 participants did not complete the study</t>
  </si>
  <si>
    <t>Mean age of all participants was 18.4 years</t>
  </si>
  <si>
    <t>36 were male and 45 females</t>
  </si>
  <si>
    <t xml:space="preserve">The majority (95%) stated their intentions (Agree very much and Agree) to use the ELIMIKA website again and 87% would recommend it to others
Many young people needed help with using ELIMIKA platform (63%)
In general, total knowledge scores improved by 0.3 points, however this effect was not found to be statistically significant (Wilcoxon signed ranks test – 0.26)
No significant effect could be determined (p = 0.84) on perceived importance in maintaining adherence between pre-and post-intervention
A Wilcoxon signed ranks test showed no significant effect on the total selfefficacy (confidence) scores pre- and post-intervention (p=0.31)
There was a  statistically significant difference between pre- and post-adherence intentions (Wilcoxon signed ranks test – 0.03)
There was no significant difference on missed doses (p=0.95).
</t>
  </si>
  <si>
    <t>Despite a lack of effectiveness of this intervention, this study provides valuable information on feasibility and challenges of the digital platform in local Kenyan context that might support further research in this area.</t>
  </si>
  <si>
    <t>A digital peer support system was used as an intervention to improve HIV/ART knowledge, perceived importance of adherence, perceived self-efficacy in adhering and future intentions towards adherence</t>
  </si>
  <si>
    <t>Digital "social media" platform – ELIMIKA
Informed consent for participants</t>
  </si>
  <si>
    <t xml:space="preserve">The project recruited peer volunteers aged 15-24 who were on ART treatment to sensitize youth to visit the platform and access information and adherence counselling services from health professionals
The team of volunteers met monthly to review the progress in development and implementation of the web activities
Project coordinators, health care providers and young people wrote blog posts on different topics related to sexual and reproductive health, HIV, medication, nutrition, relationships etc.
Health care providers run Q&amp;A section
Participants could access web-platform via computers installed in the clinics and via personal laptops or smartphones using a unique identifier – login and password
</t>
  </si>
  <si>
    <t>Peer volunteers were also patients on ART. No details were provided on their training. 
There are no background or training details for project coordinators and healthcare providers</t>
  </si>
  <si>
    <t xml:space="preserve">The intervention was delivered via the internet </t>
  </si>
  <si>
    <t>Participants could access the intervention in a clinic on computers installed in the clinics and/or elsehwere via personal laptops or smartphones</t>
  </si>
  <si>
    <t xml:space="preserve">No details were provided. </t>
  </si>
  <si>
    <t>Janssen</t>
  </si>
  <si>
    <t>Remote FASH’ tele-sonography – A novel tool to assist diagnosing HIV-associated extrapulmonary tuberculosis in remote areas</t>
  </si>
  <si>
    <t>Janssen S, Grobusch MP, Heller T. 'Remote FASH' tele-sonography - a novel tool to assist diagnosing HIV-associated extrapulmonary tuberculosis in remote areas. Acta Trop. 2013;127(1):53-55. doi:10.1016/j.actatropica.2013.03.014</t>
  </si>
  <si>
    <t>Tel.: +49 89 678024584. E-mail address: echnatom@web.de (T. Heller).</t>
  </si>
  <si>
    <t>HIV positive patients attending an HIV outpatient clinic at the general
hospital in Lambaréné, Gabon</t>
  </si>
  <si>
    <t>Gabon</t>
  </si>
  <si>
    <t>HIV patients were scanned for diverse reasons. All exams were performed in the framework of routine clinical care.</t>
  </si>
  <si>
    <t>To explore the possibility to use remote ultrasound in
the diagnostic work-up for HIV-associated EPTB, and potentially for other (intra-abdominal) pathologies.</t>
  </si>
  <si>
    <t>Case series</t>
  </si>
  <si>
    <t>Mean age was 38.3 years</t>
  </si>
  <si>
    <t>7 female/3 male</t>
  </si>
  <si>
    <t>In four patients the rFASH scan showed signs of EPTB. In 3 of the 4 the exam was the diagnostic step leading to start of TB treatment and to delay initiation of ART as sputum smear and chest X ray (CXR) were not suggestive of TB. In the 4th patient, who already started TB treatment for positive sputum microscopy, the diagnosis of pericardial effusion with impeding cardiac tamponade led to the addition of steroid treatment under which the patient clinically improved. 
In the remaining six patients no typical rFASH findings were seen; ART was started without further delay and none of the patients developed an unmasking TB.</t>
  </si>
  <si>
    <t>Our case series shows possibilities to use remote ultrasound in the diagnostic work-up for HIV associated EPTB, and potentially for other (intra-abdominal) pathologies. However, due to the limited study size and the missing study setup this case series serves only as a proof-of-concept for the technology.</t>
  </si>
  <si>
    <t>Extend access to sonography services to patients in a resource limited setting by allowing a relatively inexperienced physicians, guided and supervised by specialists, to perform the examinations.</t>
  </si>
  <si>
    <t>For tele-sonography, the external monitor outlet of a portable ultrasound machine with a 3.5 MHz transducer (Mianyang Meike Electronic Equipment, China) was connected to a personal computer making use of an USB2 video grabber (LogiLink, China), a BNC-cinch adaptor and a cinch cable. Additionally a webcam was connected to the computer.
On the laptop in Gabon a freeware XsplitTM (http://www.Xsplit.com) was installed to generate a single video signal from ultrasound machine and webcam. This signal was transmitted via SkypeTM, a free voice over internet protocol (VoIP) software (http://www.skype.com). The remote viewer also used SkypeTM on a iPad (Apple Inc., California, USA) via 3G network. A detailed instruction on the set-up of the tele-ultrasound system was previously described (Trauma Association of Canada, 2012).</t>
  </si>
  <si>
    <t xml:space="preserve">The local physician, who was only trained by a one-week course on abdominal ultrasound, performed the examinations remotely 
Supervision was provided by an infectious diseases specialist with ultrasound experience, based in Germany
The local physician and the remote consultant were both online during the examination process
Patient’s written consent was obtained for publication of a screenshot of the exam.
</t>
  </si>
  <si>
    <t>Local physician: one-week course on abdominal ultrasound
Infectious disease specialist: ultrasound experience</t>
  </si>
  <si>
    <t xml:space="preserve"> Face-to-face </t>
  </si>
  <si>
    <t>HIV outpatient clinic</t>
  </si>
  <si>
    <t>The time needed per exam was approximately 20 min.</t>
  </si>
  <si>
    <t>John</t>
  </si>
  <si>
    <t>Enhancing self-care, adjustment and engagement through mobile phones in youth with HIV</t>
  </si>
  <si>
    <t>John ME, Samson-Akpan PE, Etowa JB, Akpabio II, John EE. Enhancing self-care, adjustment and engagement through mobile phones in youth with HIV. Int Nurs Rev. 2016;63(4):555-561. doi:10.1111/inr.12313</t>
  </si>
  <si>
    <t>Mildred E. John, Department of Nursing Science, College of Medical Sciences, University of Calabar, Calabar, Nigeria; Tel: +234 8037178881; E-mail: miljohn2k@yahoo.com.</t>
  </si>
  <si>
    <t>This research received no specific grant from any funding agency in the public, commercial or not-for-profit sectors.</t>
  </si>
  <si>
    <t>Non-disclosed adolescents and young adults (15–29 years) living with HIV in Calabar, South-South region of Nigeria</t>
  </si>
  <si>
    <t xml:space="preserve">Non-disclosed HIV positive youth
15–29 years of age  </t>
  </si>
  <si>
    <t>A posted blog, explaining the objectives and methods of the study, was used to reach and recruit participants. 
Participants were purposively selected and enrolled in the study.</t>
  </si>
  <si>
    <t>Evaluating the effectiveness of mobile phones in enhancing self-care, adjustment and engagement in non-disclosed youth living with HIV in Nigeria.</t>
  </si>
  <si>
    <t>Pre-test/post-test design</t>
  </si>
  <si>
    <t>6 months</t>
  </si>
  <si>
    <t xml:space="preserve">12 (62.3%) were male </t>
  </si>
  <si>
    <t>Mean scores on self-care capacity changed from 21.6 (pre-test) to 45.8 (P &lt; 0.001 at post-test 1) and 51.5 (P = 0.02 at post-test 2).
Psychological Adjustment scores increased from 25.6 to 58.9 (P &lt; 0.001 at post-test 1) and 103.3 (P &lt; 0.001 at post-test 2), especially in the maintenance of a sense of self-worth.
Engagement (PAM) scores also changed from 43.4, activation stage 1 (stage of passivity) at pretest to 56.1, activation stage 3 (stage of action) at post-test 1, and 65.8 activation stage 3 at post-test 2. 
No significant change occurred in actual utilization of formal HIV health services, although 63.2% reported a readiness to utilize healthcare facilities if youth-friendly centres are set up.
Only 21.1% actually consulted medical personnel and utilized health facilities for tests and treatment at 6 months post-test (because they were ill and were encouraged to do so by the researchers); 78.9% still preferred to consult healthcare providers through mobile phone.</t>
  </si>
  <si>
    <t>Mobile phones enhance self-care and psychological adjustment and facilitate engagement in non-disclosed youth living with HIV.</t>
  </si>
  <si>
    <t xml:space="preserve">Provision of convenient, “faceless” and private counselling and support for youth living with HIV through mobile phones to give health information, to empower the youth to achieve self-care and psychological adjustment. </t>
  </si>
  <si>
    <t>Couselling and support was provided to participants through: Voice calls, short text messages/multi-media messages (SMS/MMS) and WhatsApp messages 
The following tools were used to assess the participants: 
Psychological Adjustment to Illness Scale-Self-Report, patient activation measure and HIV Self-Management Inventory</t>
  </si>
  <si>
    <t xml:space="preserve">A posted blog, explaining the objectives and methods of the study, was used to reach and recruit participants
Participants were screened for eligibility, and only non-disclosed youth in the described age bracket were purposively selected and enrolled in the study. Informed consent was sought from participants.
Participants were asked questions through weekly voice calls, short text messages/multi-media messages (SMS/MMS) and WhatsApp messages (according to participants’ preference), over a 3-month period. 
Based on the answers received, health promotion counselling and motivational messages were given through voice call, SMS/MMS or WhatsApp.
Participants were literate and were encouraged to call the team at anytime for questions, clarifications and counsel
Participants selected convenient times for the intervention each week, and journals were kept for each participant.
Any participant who failed to answer the call at the pre-appointed time was left a coded text or WhatsApp message
</t>
  </si>
  <si>
    <t xml:space="preserve">No details were provided on role, background and training of the people who administered the intervention. </t>
  </si>
  <si>
    <t xml:space="preserve">Participants received the intervention while in their community </t>
  </si>
  <si>
    <t>Calls and messages were sent to participants weekly over a 3 months period</t>
  </si>
  <si>
    <t>Subsequent messages/calls were tailored to a participant's response</t>
  </si>
  <si>
    <t xml:space="preserve">Kaminski </t>
  </si>
  <si>
    <t>Clinical stage of acquired immunodeficiency syndrome in HIV-positive patients impacts the quality of the touch ECG recordings</t>
  </si>
  <si>
    <r>
      <t xml:space="preserve">Kaminski M, Prymas P, Konobrodzka A, et al. Clinical stage of acquired immunodeficiency syndrome in HIV-positive patients impacts the quality of the touch ECG recordings. </t>
    </r>
    <r>
      <rPr>
        <i/>
        <sz val="12"/>
        <color theme="1"/>
        <rFont val="Calibri"/>
        <family val="2"/>
        <scheme val="minor"/>
      </rPr>
      <t>J Electrocardiol</t>
    </r>
    <r>
      <rPr>
        <sz val="12"/>
        <color theme="1"/>
        <rFont val="Calibri"/>
        <family val="2"/>
        <scheme val="minor"/>
      </rPr>
      <t>. 2019;55:87-90. doi:10.1016/j.jelectrocard.2019.05.011</t>
    </r>
  </si>
  <si>
    <t>Department of Cardiology-Intensive Therapy, Poznan
University ofMedical Sciences, 49 Przybyszewskiego, 60-355 Poznan, Poland. E-mail address: pguzik@ptkardio.pl (P. Guzik).</t>
  </si>
  <si>
    <t>This work was supported by an unrestricted Student's Grant of the Student Scientific Society, Poznan University ofMedical Sciences, Poznan, Poland [165/2016].</t>
  </si>
  <si>
    <t>Dr. Suave Lobodzinski is a consultant to Apple Corporation and
AliveCor Inc. No other authors declared any potential conflict of interests.</t>
  </si>
  <si>
    <t>Patients with different clinical stages of established HIV infection at two outpatient clinics in Kenya.</t>
  </si>
  <si>
    <t>No exclusion criteria were applied.</t>
  </si>
  <si>
    <t>Participants were recruited during routine check-ups.</t>
  </si>
  <si>
    <t>To investigate the quality of the ECG signal acquired by a touch ECG device (Kardia) in patients with different clinical stages of established HIV infection</t>
  </si>
  <si>
    <t>203 were
women (77%)</t>
  </si>
  <si>
    <t>Median age was 46 (39–53) years</t>
  </si>
  <si>
    <t xml:space="preserve">203 were
women (77%) </t>
  </si>
  <si>
    <t>Preliminary results of this study will serve as a starting point to a comprehensive prospective ECG study of the HIV patients.</t>
  </si>
  <si>
    <t>To explore the feasibility of using a portable ECG device to diagnose atrial fibrillation (AF) in HIV positive patients to avoid clinical complication of untreated AF (e.g., ischemic stroke)</t>
  </si>
  <si>
    <t>A handheld touch ECG device capable of recording a single lead ECG i.e. Kardia (AliveCor Inc., San Francisco, USA)
A smartphone
Informed consent for participants</t>
  </si>
  <si>
    <t>All ECGs were collected by trained medical students who voluntarily participated in the program “Treating with a mission” (leczymyzmisja. pl/en/) under the auspices ofthe PoznanUniversity ofMedical Sciences, Poznan, Poland.
All ECGs (standard lead I) were acquired from patients sitting upright on a chair. Each patient was holding the Kardia's sensors in the fingers of the right and left hands (attempt 1). The ECG signal was transferred to an iOS or Android smartphone for instant visual inspection and assessment of the ECG quality.
For completely unreadable ECGs, two additional attempts were made. With a patient still holding one of the Kardia's sensors in the right hand, the second sensor touched the chest area corresponding to V1 location (attempt 2), and if this approach failed, then the region corresponding to V5 location (attempt 3). Ifall three attempts failed no other recordingwas acquired. During each attempt, Kardia's sensors touched the finger and chest areaswithnovisible pathological skin changes. 
Each recorded ECG was presented to a patient, a medical professional taking care of the patient on the site, and stored in the smartphone's internal memory for further detailed analysis by a cardiologist
The ECG quality was analyzed only visually and, based on this approach, divided into two categories – readable and unreadable</t>
  </si>
  <si>
    <t>Medical students were trained on how to collect the ECGS
The background, expertise or training of medical professionals and the cardiologist is not provided.</t>
  </si>
  <si>
    <t>Face-to-face</t>
  </si>
  <si>
    <t xml:space="preserve">Outpatient clinics </t>
  </si>
  <si>
    <t xml:space="preserve">Recording a single ECG from a patient took 30-seconds. </t>
  </si>
  <si>
    <t xml:space="preserve">If the first EGC recoding did not work, a second one was attempted and if the second one failed, a third (final) attempt was made. </t>
  </si>
  <si>
    <t>Karema</t>
  </si>
  <si>
    <t>Using Electronic Medical Record Data to Improve HIV Patient Monitoring, Clinical Decision-Making, and Quality Improvement: Lessons from Rwanda</t>
  </si>
  <si>
    <t xml:space="preserve">Karema N, Manzi A, Gaju E, et al. Using Electronic Medical Record Data to Improve HIV Patient Monitoring, Clinical Decision-Making, and Quality Improvement: Lessons from Rwanda. Stud Health Technol Inform. 2015;216:880. </t>
  </si>
  <si>
    <t>Partners In Health/Inshuti Mu Buzima, Rwanda
nkarema@pih.org</t>
  </si>
  <si>
    <t xml:space="preserve">Level of detail is equivalent to an abstract </t>
  </si>
  <si>
    <t>Leone</t>
  </si>
  <si>
    <t>Teleneurology in sub-Saharan Africa: Experience from a long lasting HIV/AIDS health program (DREAM)</t>
  </si>
  <si>
    <t>Leone M, Corsi FM, Ferrari F, et al. Teleneurology in sub-Saharan Africa: Experience from a long lasting HIV/AIDS health program (DREAM). J Neurol Sci. 2018;391:109-111. doi:10.1016/j.jns.2018.06.013</t>
  </si>
  <si>
    <t>Leone, Massimo. Department of Neurology, The Foundation of the Carlo Besta Neurological Institute, IRCCS, via Celoria 11, 20133 Milan, Italy; DREAM Program, Community of Sant'Egidio, Via San Gallicano 25, 00153 Roma, Italy. Electronic address: massimo.leone@istituto-besta.it.</t>
  </si>
  <si>
    <t>Letter</t>
  </si>
  <si>
    <t>This research did not receive any specific grant from funding agencies in the public, commercial, or not-for-profit sectors.</t>
  </si>
  <si>
    <t>HIV positive and HIV negative patients attending Disease
Relief through Excellent and Advanced Means (DREAM) centres in Sub-Saharan Africa</t>
  </si>
  <si>
    <t>Health centres</t>
  </si>
  <si>
    <t>Mozambique, Burundi, Swaziland, Togo, Central African Republic, Guinea Conakry, Democratic Republic of the Congo, Nigeria, Malawi, Tanzania, Cameroon, Kenya</t>
  </si>
  <si>
    <t>To report on the preliminary results of a teleneurology system in SSA who took advantage of local health-workers education program in neurology and a long lasting relationship with the external advisers.</t>
  </si>
  <si>
    <t>Mean age was
22.8 years (range 25 days-66 years)</t>
  </si>
  <si>
    <t>61% of the neurological patients were female</t>
  </si>
  <si>
    <t>These preliminary findings show that in a setting where health care personnel receive specific education and training, teleneurology has the potential to become a powerful tool in fighting the double burden of HIV and neurologic disorders in SAA.</t>
  </si>
  <si>
    <t>To provide access to neurology services to people in a resource limited setting through teleconsultation with a neurologists in a remote location</t>
  </si>
  <si>
    <t xml:space="preserve">Telemedicine working stations
Web platform for forwadring teleconsultation requests
Computerized clinical record of the patient </t>
  </si>
  <si>
    <t xml:space="preserve">Teleconsultations consist of written requests forwarded through a dedicated web platform
A local health-care worker - a clinical officers or a doctor - inserts patient history, examination and his/her question to the neurologist
The moderator is a doctor. The final decision is provided by the doctor.
</t>
  </si>
  <si>
    <t>Local healthcare workers receive training from a volunteer neurologist for 3–4 weeks  approximately once a year. Assistance is also provided to them by telephone, emails and remote database control.
There is no information on the background, training or expertise of the doctor and neurologist</t>
  </si>
  <si>
    <t>Health centres with teleconsultation work stations</t>
  </si>
  <si>
    <t>Lepère</t>
  </si>
  <si>
    <t>Exploring the Patterns of Use and Acceptability of Mobile Phones Among People Living With HIV to Improve Care and Treatment: Cross-Sectional Study in Three Francophone West African Countries</t>
  </si>
  <si>
    <t>Lepère P, Touré Y, Bitty-Anderson AM, Boni SP, Anago G, Tchounga B, Touré P, Minga A, Messou E, Kanga G, Koule S, Poda A, Calmy A, Ekouevi DK, Coffie PA
Exploring the Patterns of Use and Acceptability of Mobile Phones Among People Living With HIV to Improve Care and Treatment: Cross-Sectional Study in Three Francophone West African Countries
JMIR Mhealth Uhealth 2019;7(11):e13741
URL: https://mhealth.jmir.org/2019/11/e13741
DOI: 10.2196/13741
PMID: 31719023
PMCID: 6881784</t>
  </si>
  <si>
    <t>Phillipe Lepère, MPH Institut de Santé Globale Université de Genève, Suisse 24 rue du Général-Dufour 1205 Genève Genève
Switzerland
Phone: 41 +33673777280 Email: lepere.p@wanadoo.fr</t>
  </si>
  <si>
    <t>Patients attending HIV clinics at 6 reference centres in Côte d’Ivoire, Burkina Faso, and Togo</t>
  </si>
  <si>
    <t>HIV clinics</t>
  </si>
  <si>
    <t>Côte d’Ivoire, Burkina Faso, and Togo</t>
  </si>
  <si>
    <t xml:space="preserve">Age≥18 years
Receiving ART for at least 1 year
Receiving follow-up at one of the HIV clinics participating in the study
</t>
  </si>
  <si>
    <t>Participants were selected in each clinic by using a systematic random sampling procedure. Each day of the survey, eligibility criteria for the study were checked by a social worker. Sequential numbers were issued to eligible participants in the order in which they arrived at the HIV clinic. The first eligible participant of the day was included, and a sampling interval of five was applied to select subsequent participants. This procedure was repeated every day in each participating HIV clinic. To avoid possible duplicates, each selected participant received a marked sticker on his medical record.</t>
  </si>
  <si>
    <t xml:space="preserve">Cross-sectional </t>
  </si>
  <si>
    <t>Median age  44 years (38-51)</t>
  </si>
  <si>
    <t>861 (76.1%) were women</t>
  </si>
  <si>
    <t>Overall, the rate of mobile phone possession was 97.9% (n=1107), with a small difference between countries (98.8%, 95.6%, and 97.9% for Côte d’Ivoire, Burkina Faso, and Togo, respectively; P=.01).
The overall rate of mHealth acceptability (patients’ acceptability of receiving text messages or phone calls from their physicians) was 98.8% with no variation by country (98.3% in Côte d’Ivoire, 99.1% in Togo, and 100.0% in Burkina Faso; P=.08). 
Financial acceptability (answers to the question, “How much would you be willing to spend per month, if you could contact your health care worker for your care?”) was also considered, with 50.1% (n=322), 88.7% (n=212), and 92.8% (n=231) of PLHIV in Côte d’Ivoire, Togo, and Burkina Faso, respectively, likely to financially support out-of-pocket expenditures generated by the adoption of a mHealth solution, if any. The options given for the level of monthly contribution each patient was willing to pay for a mHealth intervention varied from 0 to 3000 FCFA (nearly US $0 to $6).
Factors significantly associated with acceptability of “phone calls” to improve HIV treatment and care were as follows: living in Bouaké, the second town of Côte d’Ivoire (adjusted odds ratio [aOR]=6.24, 95% CI 3.98-9.79; P&lt;.001), in Lomé (aOR=0.57, 95% CI 0.37-0.88; P&lt;.01), or in Bobo-Dioulasso (aOR=3.06, 95% CI 2.11-4.43; P&lt;.001); having a primary school education or no education (aOR=7.15, 95% CI 5.05-10.12; P&lt;.001), and waiting over 1 hour before meeting a medical doctor on the appointment day (aOR=1.84, 95% CI 1.30-2.62; P=.01).</t>
  </si>
  <si>
    <t>Based on a considerable sample size, this study demonstrated that mobile technology is accessible in francophone low-income countries and could be used as a tool to improve the quality of HIV care and treatment.</t>
  </si>
  <si>
    <t xml:space="preserve">To identify simple, acceptable, and sustainable mHealth interventions to improve retention in care and adherence to ART for PLHIV. </t>
  </si>
  <si>
    <t>Standardized questionnaire</t>
  </si>
  <si>
    <t xml:space="preserve">The social workers were involved in HIV care and treatment </t>
  </si>
  <si>
    <t xml:space="preserve">Recruitment of participants during clinic visits
Administering of questionnaire to each participant by trained social workers using classical pen and paper material. 
</t>
  </si>
  <si>
    <t>McHenry</t>
  </si>
  <si>
    <t>Tablet-based disclosure counselling for HIV infected children, adolescents, and their caregivers: a pilot study</t>
  </si>
  <si>
    <t>Megan S McHenry, Edith Apondi, Carole I McAteer, Winstone M Nyandiko, Lydia J Fischer, Ananda R Ombitsa, Josephine Aluoch, Michael L Scanlon &amp; Rachel C Vreeman (2018) Tablet-based disclosure counselling for HIV-infected children, adolescents, and their caregivers: a pilot study, African Journal of AIDS Research, 17:3, 249-258, DOI: 10.2989/16085906.2018.1509101</t>
  </si>
  <si>
    <t>Megan S McHenry
Indiana University School of Medicine, Indianapolis, Indiana, USA
email: msuhl@iu.edu</t>
  </si>
  <si>
    <t xml:space="preserve">This work was funded in part by a grant to Dr Rachel Vreeman from the National Institutes of Health (NIH; National Institute for Mental Health (NIMH) grant 1R01MH099747). </t>
  </si>
  <si>
    <t>For clinical providers:
Working with HIV-infected adolescents and their caregivers during the disclosure process 
Working at one of the three study site clinics.
For adolescents:
being HIV-infected,
between 10 and 19 years of age;
knowing their own HIV status; and 
receiving care at one of the three study site clinics.</t>
  </si>
  <si>
    <t>The study team contacted the clinic managers at each study site to identify clinical providers who were involved in adolescent disclosure to target for recruitment.
The clinic managers were each allowed to identify up to seven eligible clinical providers, limited by the number of tablets available for use. 
From this convenience sample, all identified clinical providers were recruited by a research assistant.</t>
  </si>
  <si>
    <t>To evaluate clinical providers’ perceptions and experiences of using tablet computers loaded with multimedia resources for disclosure related counselling with HIV-infected adolescents and
their caregivers at several HIV clinics in western Kenya. Additionally, to solicit perspectives from adolescents attending those clinics regarding their experiences with the tablets.</t>
  </si>
  <si>
    <t>Longitudinal, mixed methods</t>
  </si>
  <si>
    <t xml:space="preserve">Clinical officers, nurses, and social support staff (clinical providers) who were providing HIV care to adolescents at three clinics in Kenya
Adolescents receiving HIV care from the clinical providers </t>
  </si>
  <si>
    <t>21 clinical providers were recruited at the start of the study
24 adolescents were recruited at 1 year follow up of the study</t>
  </si>
  <si>
    <t>3 clinical providers did not participate at 1 year follow up. It is unclear why.</t>
  </si>
  <si>
    <t>Not provided for the clincial providers
The adolescents had a mean of 13.8 years</t>
  </si>
  <si>
    <t xml:space="preserve">62% (13/21) of the providers were female
Not provided for the adolescents
</t>
  </si>
  <si>
    <t>Clinical providers: 21
Adolescents: 24</t>
  </si>
  <si>
    <r>
      <rPr>
        <b/>
        <sz val="12"/>
        <color theme="1"/>
        <rFont val="Calibri"/>
        <family val="2"/>
        <scheme val="minor"/>
      </rPr>
      <t>Baseline interviews:</t>
    </r>
    <r>
      <rPr>
        <sz val="12"/>
        <color theme="1"/>
        <rFont val="Calibri"/>
        <family val="2"/>
        <scheme val="minor"/>
      </rPr>
      <t xml:space="preserve">
Participants overwhelmingly believed that it was the adolescent’s primary caregiver’s responsibility to direct the disclosure process, although they often reported having to initiate the disclosure with the adolescents because of the caregiver’s reluctance.
Accidental disclosure, or having an individual learn about their HIV status in an indirect or unintended way, appeared to be pervasive in the clinics. 
Two major themes in clinical provider barriers were clinic restraints (such as time limitations, patient volume, discontinuity with patients, and lack of designation of clinical staff responsible for disclosure) and lack of training in disclosure. 
Participants perceived discomfort as the primary barrier to disclosure for caregivers in their clinics. 
</t>
    </r>
    <r>
      <rPr>
        <b/>
        <sz val="12"/>
        <color theme="1"/>
        <rFont val="Calibri"/>
        <family val="2"/>
        <scheme val="minor"/>
      </rPr>
      <t>Implementation of tablets</t>
    </r>
    <r>
      <rPr>
        <sz val="12"/>
        <color theme="1"/>
        <rFont val="Calibri"/>
        <family val="2"/>
        <scheme val="minor"/>
      </rPr>
      <t xml:space="preserve">:
After tablet initiation, monthly follow-up surveys indicated tablets were used during 75% or more of clinic encounters by 67% (14/21) of providers 1 month after tablet distribution and 85% (18/21) at the end of the study. The overall increase from 1 month to study completion was not statistically significant.
In the final survey, males indicated the tablet had been more helpful in impacting their HIV disclosure counselling than females (p = 0.05). Also, in the final survey, there was a nearly statistically significant increase in the perceived enjoyment of using the tablet for counselling for males than for females (p = 0.06). No difference was seen among the clinical positions.
A significant improvement in comfort scores was seen between the first and third surveys (p = 0.04), first and fourth surveys (p = 0.02), and first and fifth surveys (p = 0.03). In looking at clinic-specific differences, Clinic Site 2 had significantly lower comfort using the tablet for disclosure in the initial survey than Clinic sites 1 and 3 (p &lt; 0.01). No other variables were found to be statistically significant.
</t>
    </r>
    <r>
      <rPr>
        <b/>
        <sz val="12"/>
        <color theme="1"/>
        <rFont val="Calibri"/>
        <family val="2"/>
        <scheme val="minor"/>
      </rPr>
      <t>Clinical provider follow-up interviews (5 months)</t>
    </r>
    <r>
      <rPr>
        <sz val="12"/>
        <color theme="1"/>
        <rFont val="Calibri"/>
        <family val="2"/>
        <scheme val="minor"/>
      </rPr>
      <t xml:space="preserve">: 
During 5-month follow-up interviews with staff, all (n = 21) providers reported tablets improved the clinic disclosure process by providing them with access to resources to support their work. 
Many participants (n = 15) reported that issues they
previously believed were barriers to disclosure for caregivers and providers were improved with the introduction of the tablets. However, time continued to be a barrier to use for some. Half the participants (n = 9) spent an average of 10–15 minutes using the tablet with each client, with most of the remaining participants using it for less time. The time spent discussing the materials seemed to be more of a barrier than the time spent viewing the resources.
Another identified barrier to use of the tablets included language of materials.
One clinical provider also mentioned that accidental disclosure was a challenge in using the tablets.
No technical issues were reported
</t>
    </r>
    <r>
      <rPr>
        <b/>
        <sz val="12"/>
        <color theme="1"/>
        <rFont val="Calibri"/>
        <family val="2"/>
        <scheme val="minor"/>
      </rPr>
      <t>One-year follow-up</t>
    </r>
    <r>
      <rPr>
        <sz val="12"/>
        <color theme="1"/>
        <rFont val="Calibri"/>
        <family val="2"/>
        <scheme val="minor"/>
      </rPr>
      <t xml:space="preserve">:
Clinical provider follow-up survey Eighteen of the 21 initial clinical providers were available and willing to participate in a follow-up survey. Only 28% (5/18) continued to use the tablet during 75% or more of patient interactions, while 94% (17/18) used them in at least 25% of their interactions. The narrative videos and animation were still commonly utilised resources for patients (14/18 and 12/18 of participants utilising them respectively), while the number of providers using the counselling guidelines on disclosure of HIV was stable (n = 13).
Most providers used the tablets with disclosed adolescents
(n = 16) or caregivers (n = 16), while many (n = 14) also used the tablet with adolescents who were in the disclosure process but did not yet know they had HIV. Few (n = 6) used the tablet with pre-disclosed children. No episodes of accidental disclosure were reported.
All participants indicated that the tablets improved disclosure in their clinic,
Barriers to using the tablet remained similar to those noted previously: time and language. Technical issues were minimal. 
</t>
    </r>
    <r>
      <rPr>
        <b/>
        <sz val="12"/>
        <color theme="1"/>
        <rFont val="Calibri"/>
        <family val="2"/>
        <scheme val="minor"/>
      </rPr>
      <t>Adolescent perspectives</t>
    </r>
    <r>
      <rPr>
        <sz val="12"/>
        <color theme="1"/>
        <rFont val="Calibri"/>
        <family val="2"/>
        <scheme val="minor"/>
      </rPr>
      <t xml:space="preserve">:
Most adolescents had been exposed to the tablets during their clinic visits, and nearly all knew their status before being shown the videos. They described instances of using it one-on-one with clinical providers, in a group with other adolescents, or both. Adolescents described only viewing the narrative videos and animation resources on the tablets. They self-reported that their medication adherence was the most significant factor that changed after viewing the videos.
The adolescents also described that the narrative videos helped them feel like they were not alone in their HIV diagnosis, which they described as an improvement of mood and mental health.
All adolescents reported enjoying having the tablets as a resource in the clinics. They also all denied any challenges in using the tablets. 
</t>
    </r>
  </si>
  <si>
    <t xml:space="preserve">Tablet computers with resources for disclosure are an acceptable resource for clinical providers who play a role in HIV disclosure for HIV-infected children and adolescents.
The adolescents viewed the tablet computers positively and reported improvements in medication adherence and mood resulting from this intervention. 
</t>
  </si>
  <si>
    <t>To use standardised disclosure counselling materials on tablets with the goal of improving clinical providers knowledge and comfort with the HIV disclosure counselling process for adolescents and hopefully achieve better disclosure outcomes.</t>
  </si>
  <si>
    <t xml:space="preserve">Android tablets
Materials used in this study and HADITHI (Are available at http://indiana. edu/~hadithi).
Questionnaires, surveys, and semi-structured interviews. 
</t>
  </si>
  <si>
    <t xml:space="preserve">All identified clinical providers were recruited by a research assistant.
Participants were shown how to operate the tablets and access the resources for both disclosed and non-disclosed adolescents during distribution. They were instructed to review the materials on the tablets before using them with adolescents. No further instructions on the use of the materials were given, to facilitate use of the tablets at the participants’ own discretion.
Questionnaires, surveys, and semi-structured interviews were used to collect data from the clincial providers
Before distributing the tablets, exploratory semi-structured interviews were performed with clinical providers at each clinic to understand the current disclosure environment. 
After distribution of the tablets to participants, data regarding use of the tablets over the previous week were collected via monthly surveys over a 5-month period.
After the 5-month period, repeat semi-structured interviews were performed to understand participants’ experiences with the tablets.
One year after implementation of the tablet computers, a follow-up survey was administered to the clinical providers, and the adolescents were recruited for interviews.
During the 1-year follow-up, HIV-infected, disclosed adolescents at each clinic were recruited for a 1-time interview regarding tablet implementation at their clinics.
Three focus groups took place (1 at each clinic), which involved 24 adolescents in total (Study Site 1 (n = 12); Study Site 2 (n = 7); and Study Site 3 (n = 5)).
</t>
  </si>
  <si>
    <t>Clinical providers: were shown how to operate the tablets
It is unclear on the expertise, background and training provided to the adolescents, the research assistant and the clinic managers</t>
  </si>
  <si>
    <t>Face-to-face both to individuals and groups of adolescents</t>
  </si>
  <si>
    <t>Over the 1 year period, the clinical providers used the tablets for disclosure counselling at their own discretion.</t>
  </si>
  <si>
    <t>Nsagha</t>
  </si>
  <si>
    <t>A Randomized Controlled Trial on the Usefulness of Mobile Text Phone Messages to Improve the Quality of Care of HIV and AIDS Patients in Cameroon</t>
  </si>
  <si>
    <t>Nsagha DS, Lange I, Fon PN, Nguedia Assob JC, Tanue EA. A Randomized Controlled Trial on the Usefulness of Mobile Text Phone Messages to Improve the Quality of Care of HIV and AIDS Patients in Cameroon. Open AIDS J. 2016;10:93-103. Published 2016 May 13. doi:10.2174/1874613601610010093</t>
  </si>
  <si>
    <t>Department of Public Health and Hygiene, Faculty of Health Sciences, University of Buea, Box 12, Buea, Cameroon, Africa; Tel: +237 677499429.; E-mails: nsaghads@hotmail.com or dsnsagha@gmail.com.</t>
  </si>
  <si>
    <t>Digital health intervention focused on ART adherence only</t>
  </si>
  <si>
    <t>Passchier</t>
  </si>
  <si>
    <t>Digital depression screening in HIV primary care in South Africa: mood in retroviral + application monitoring [MIR + IAM]</t>
  </si>
  <si>
    <t xml:space="preserve">
Passchier, R., Owens, S., Wickremsinhe, M., Bismilla, N., &amp; Ebuenyi, I. (2019). Digital depression screening in HIV primary care in South Africa: Mood in retroviral   application monitoring [MIR   IAM]. Global Mental Health, 6, E2. doi:10.1017/gmh.2018.35</t>
  </si>
  <si>
    <t>R. V Passchier, Department of Psychiatry and Mental Health, University of Cape Town, Cape Town, South Africa. (Email: ruthpasschier@gmail.com)</t>
  </si>
  <si>
    <t>Pérez</t>
  </si>
  <si>
    <t>Barriers to pilot mobile teleophthalmology in a rural hospital in Southern Malawi</t>
  </si>
  <si>
    <t>Guillermo Martinez Perez et al. Barriers to pilot mobile teleophthalmology in a rural hospital in Southern Malawi. Pan African Medical Journal. 2014;19:136. [doi: 10.11604/pamj.2014.19.136.5196]</t>
  </si>
  <si>
    <t xml:space="preserve">Guillermo Martínez Pérez, Southern African Medical Unit, Médecins Sans Frontières, Cape Town, South Africa, gmartinezgabas@gmail.com </t>
  </si>
  <si>
    <t>Quinley</t>
  </si>
  <si>
    <t>Use of mobile telemedicine for cervical cancer screening</t>
  </si>
  <si>
    <t>Quinley, K. E., Gormley, R. H., Ratcliffe, S. J., Shih, T., Szep, Z., Steiner, A., … Kovarik, C. L. (2011). Use of mobile telemedicine for cervical cancer screening. Journal of Telemedicine and Telecare, 17(4), 203–209. https://doi.org/10.1258/jtt.2011.101008</t>
  </si>
  <si>
    <t>Dr Carrie L Kovarik, Department of Dermatology, University of Pennsylvania, 2 Maloney Building, 3600 Spruce Street, Philadelphia PA 19104, USA (Fax: +1 215 349 5615;carrie.kovarik@uphs.upenn.edu).</t>
  </si>
  <si>
    <t>The work was funded by a Penn Center for Aids Research grant.</t>
  </si>
  <si>
    <t>HIV positive women attending an ART clinic</t>
  </si>
  <si>
    <t>HIV clinic</t>
  </si>
  <si>
    <t>HIV positive
Over 18 years old 
Able to provide informed consent</t>
  </si>
  <si>
    <t>Conditions that could interfere with visualization of the cervix (Women who had previously been diagnosed with and/or treated for cervical precancer and cancer with surgical removal of part of the cervix were excluded. Pregnant women were also excluded from the study)</t>
  </si>
  <si>
    <t xml:space="preserve">Women were recruited as they presented to the Antiretroviral Therapy (ART)/HIV Bontleng Clinic, following counselling on increased risk for cervical cancer due to their HIV-positive status. Subjects were screened at Bontleng Clinic according to the clinic's routine protocol, and were counselled in Setswana by the four participating nurse midwives. All patient histories were self-reported. </t>
  </si>
  <si>
    <t xml:space="preserve">To determine whether mobile telemedicine is safe and effective for cervical cancer screening when employed as an adjunct to visual inspection with acetic acid (VIA). </t>
  </si>
  <si>
    <t>Four of them were ultimately excluded based on cervical bleeding or treatment for sexually transmitted infections, which did not allow VIA screening to be performed</t>
  </si>
  <si>
    <t>Median age was 34 years</t>
  </si>
  <si>
    <t>All female</t>
  </si>
  <si>
    <r>
      <t xml:space="preserve">An expert gynaecologist made a definitive positive or negative reading on the PIA results of 64 out of the 95 women whose PIA images were also read by the nurse midwives. The remaining 31 PIA images were deemed insufficient in quality for a reading by the expert gynaecologist.
</t>
    </r>
    <r>
      <rPr>
        <b/>
        <sz val="12"/>
        <color theme="1"/>
        <rFont val="Calibri"/>
        <family val="2"/>
        <scheme val="minor"/>
      </rPr>
      <t>Agreement between nurse PIA versus expert PIA:</t>
    </r>
    <r>
      <rPr>
        <sz val="12"/>
        <color theme="1"/>
        <rFont val="Calibri"/>
        <family val="2"/>
        <scheme val="minor"/>
      </rPr>
      <t xml:space="preserve">
Of all the PIA results determined to be negative by the expert, 89% were also considered negative by the nurses. In addition, 82% of the positive expert PIA readings were also determined to be positive by nurse PIA. Based on the kappa statistic (0.71), the nurses and expert agreed more often than would be expected by chance (P &lt; 0.001). 
The PIA results of Nurse 1 agreed with those of the expert in 69% of cases, and those of Nurse 2 agreed with the expert in 77% of cases. Both Nurse 3 and Nurse 4 agreed with the expert in every PIA diagnosis, yielding a diagnostic concordance of 100%.
</t>
    </r>
    <r>
      <rPr>
        <b/>
        <sz val="12"/>
        <color theme="1"/>
        <rFont val="Calibri"/>
        <family val="2"/>
        <scheme val="minor"/>
      </rPr>
      <t>Nurse VIA versus Nurse PIA</t>
    </r>
    <r>
      <rPr>
        <sz val="12"/>
        <color theme="1"/>
        <rFont val="Calibri"/>
        <family val="2"/>
        <scheme val="minor"/>
      </rPr>
      <t xml:space="preserve">:
When including PIA results from all 93 study subjects who received VIA readings, counting those deemed by the expert as insufficient, the individual nurse VIA and PIA diagnoses agreed in 70% of cases. Based on the kappa statistic (0.38), the nurse VIA and PIA agreed more than expected by chance (P &lt; 0.001)
However, when excluding the 31 insufficient PIA cases, the nurse VIA and PIA showed an overall 81% diagnostic concordance, which is greater than would be expected by chance according to the kappa statistic (P &lt; 0.001).
</t>
    </r>
  </si>
  <si>
    <t>Telemedicine performed with an appropriate mobile camera phone has the advantage of not requiring Internet connections or an electricity supply, and allows images to be transmitted immediately. This provides the opportunity for evaluation by a remote expert while the patient is still in the clinic.
We believe that mobile telemedicine technology allows for safe and efficacious remote diagnosis by expert gynaecologists. If remote diagnoses can be made effectively and safely using mobile telemedicine, women can be triaged, with reduced referral delays and decreased need for travel from remote sites.</t>
  </si>
  <si>
    <t>Distant preceptorship and supervision of novice healthcare staff by an expert gynaecologist  through mobile phone telemedicine to assist non-physician health-care workers in interpreting VIA results, thereby extending current resources to reach more women.</t>
  </si>
  <si>
    <t xml:space="preserve">All subjects were counselled and provided written informed consent for participation in the study.
Each woman underwent an initial speculum examination and visual cervical inspection without acetic acid by a nurse midwife. Next, each subject had an endocervical swab performed with a CytoSmear cervical cytology brush to obtain cells for HPV testing, which were stored in ThinPrep medium. After obtaining the endocervical sample, the nurse midwife examining the patient used forceps to soak a cotton ball in 4% acetic acid and gently press it against the cervix and vaginal fornices for three minutes. After removing the cotton ball, the cervix was inspected for acetowhite lesions using standard VIA criteria, which included the presence of sharply-demarcated acetowhite areas as well as ulcerations or growths. Digital images of the cervix were obtained using a mobile phone (SGH-U900, Samsung, Seoul) equipped with a 5 megapixel camera and zoom function. The photographs were taken by two medical students with one day's training in taking cervical pictures with the mobile phone camera. These images were transmitted by MMS and stored in a database to be evaluated by the same nurse midwife who performed the face-to-face examination three months after the initial visit, and who would be blinded to her original evaluation of the patient's cervix. The images were also sent to an expert off-site gynaecologist for assessment. HPV genotyping of the patient's ThinPrep endocervical sample was performed using Gold Taq with modified MY09/11 PCR to evaluate the presence of 32 different genotypic HPV strains, namely HPV 5, 8, 16, 18, 30, 31, 33, 34, 35, 39, 45, 51, 52, 53, 54, 56, 58, 59, 61, 62, 66, 67, 68, 70, 71, 72, 73, 81, 82, 83, 84 and 85. PCR products from positive samples were typed by dot-blot hybridization using type-specific probes, with masked intra-batch and inter-batch repeats to verify the reproducibility of the HPV DNA assays
</t>
  </si>
  <si>
    <t xml:space="preserve">Speculum for examination of a womans cervix
CytoSmear cervical cytology brush for obtaining cells for HPV testing
ThinPrep medium for storage of the HPV specimen
Forceps, a cotton ball and 4% acetic acid for visual inspecion of the cervix
A mobile phone (SGH-U900, Samsung, Seoul) equipped with a 5 megapixel camera and zoom function for taking pictures of the cervix
A database for storing the pictures
HPV genotyping machine (Gold Taq with modified MY09/11 PCR) 
Laptop computers with 36–38 cm LCD computer screens for reviewing of the images by the nurses
</t>
  </si>
  <si>
    <t xml:space="preserve">The two medical students who took cervical pictures with the mobile phone cameras had one day training 
The four nurse midwives were trained in face-to-face VIA screening with the expert gynaecologist for four months prior to the beginning of the study
The off-site reviewer of the cervical images was the expert gynaecologist
</t>
  </si>
  <si>
    <t>Cervical images and VIA was deliverd face-to-face to the participants
Their cervical images were transmitted to a web server using multi-media message service (MMS) and the off-site gynaecologist accessed the images using internet</t>
  </si>
  <si>
    <t>Robbins</t>
  </si>
  <si>
    <t>A Mobile App to Screen for Neurocognitive Impairment: Preliminary Validation of NeuroScreen Among HIV-Infected South African Adults</t>
  </si>
  <si>
    <t>Robbins RN, Gouse H, Brown HG, Ehlers A, Scott TM, Leu CS, Remien RH, Mellins CA, Joska JA A Mobile App to Screen for Neurocognitive Impairment: Preliminary Validation of NeuroScreen Among HIV-Infected South African Adults
JMIR Mhealth Uhealth 2018;6(1):e5 URL: http://mhealth.jmir.org/2018/1/e5/ doi: 10.2196/mhealth.9148 PMID: 29305338</t>
  </si>
  <si>
    <t>Reuben N Robbins, PhD HIV Center for Clinical and Behavioral Studies Department of Psychiatry New York State Psychiatric Institute &amp; Columbia University 1051 Riverside Drive, Unit 15 New York, NY, 10032 United States
Phone: 1 6467746968 Fax: 1 6467746955 Email: rnr2110@cumc.columbia.edu</t>
  </si>
  <si>
    <t>This research was supported by grants from the National Institute of Child Health and Human Development (R21-HD084197; principal investigator: RNR), National Institute of Nursing Research (R21-NR015009; principal investigator: RNR), National Institute of Mental Health (R01-MH09557; principal investigator: RHR), National Institute of Mental Health to the HIV Center for Clinical and Behavioral Studies at New York State Psychiatric Institute and Columbia University (P30-MH43520; principal investigator: RHR), as well as the Columbia University Global Mental Health Scholars Program (director: Kathy Pike, PhD).</t>
  </si>
  <si>
    <t xml:space="preserve">Participants were drawn from a larger randomized controlled trial (RCT) of a multimedia, laptop-based, lay health worker-delivered ART-readiness intervention for ART initiators (known as Masivukeni or “Let’s Wake Up”) conducted in Cape Town, South Africa </t>
  </si>
  <si>
    <t>Clinics</t>
  </si>
  <si>
    <t xml:space="preserve">HIV-positive
Age 18 years or older
Willing to be contacted by study staff for participation in other research studies,
isiXhosa or English speaking,
Capable of consent, 
Willing to complete 2 to 3 hours of neuropsychological testing, and
 Willing to allow access to medical records by study staff. </t>
  </si>
  <si>
    <t xml:space="preserve">Not meeting one of the preceding criteria, and 
Presence of a current psychotic disorder, significant current suicidal ideation, and severe cognitive impairment precluding ability to give informed consent or participate based on clinical judgment of providers. </t>
  </si>
  <si>
    <t xml:space="preserve">When the RCT participants completed their final study visit, the study nurse informed them about an additional study and requirements for participation. If a participant was interested and eligible, written informed consent was obtained. </t>
  </si>
  <si>
    <t xml:space="preserve">To evaluate the ability of the lay health worker-administered NeuroScreen to detect NCI, as defined by a gold standard neuropsychological test battery. </t>
  </si>
  <si>
    <t>83 (81%) were female</t>
  </si>
  <si>
    <t>Mean age of 33.31 years</t>
  </si>
  <si>
    <t>Black</t>
  </si>
  <si>
    <r>
      <rPr>
        <b/>
        <sz val="12"/>
        <color theme="1"/>
        <rFont val="Calibri"/>
        <family val="2"/>
        <scheme val="minor"/>
      </rPr>
      <t xml:space="preserve">Gold Standard HIV Neuropsychological Battery Performance:
</t>
    </r>
    <r>
      <rPr>
        <sz val="12"/>
        <color theme="1"/>
        <rFont val="Calibri"/>
        <family val="2"/>
        <scheme val="minor"/>
      </rPr>
      <t xml:space="preserve">The mean GDS was 0.36 (SD 0.40) and 26.5% (27/102) had NCI using a global deficit score (GDS) of 0.5 or greater to indicate impairment.
</t>
    </r>
    <r>
      <rPr>
        <b/>
        <sz val="12"/>
        <color theme="1"/>
        <rFont val="Calibri"/>
        <family val="2"/>
        <scheme val="minor"/>
      </rPr>
      <t xml:space="preserve">Sensitivity and Specificity
</t>
    </r>
    <r>
      <rPr>
        <sz val="12"/>
        <color theme="1"/>
        <rFont val="Calibri"/>
        <family val="2"/>
        <scheme val="minor"/>
      </rPr>
      <t xml:space="preserve">NeuroScreen Total Score 1 (Sum of All Tests): Using the logistic model with the first NeuroScreen total score adjusted for age, education, and sex to predict the gold standard NCI in the ROC analysis, the AUC was 0.86 (95% CI 0.78-0.94; see Figure 1). The Youden index NeuroScreen predicted NCI cut-score of 0.21 maximized sensitivity at 81.48% (95% CI 61.92%-93.70%) and specificity at 74.67% (95% CI 63.30%-84.01%). The PPV was 53.66% and the NPV was 91.80%. Using this cut-score yielded 19 false positives and 5 false negatives. The mean completion time for all the tests was 23.88 (SD 6.21) minutes.
NeuroScreen Total Score 2 (Sum of All Tests and Available Error Scores): An ROC analysis using the logistic model with the second NeuroScreen total score to predict NCI had an AUC of 0.86 (95% CI 0.78-0.94; see Figure 2). The Youden index maximal sensitivity was 81.48% (95% CI 61.92%-93.70%) and specificity was 81.33% (95% CI 70.67%-89.40%). The PPV was 61.11% and the NPV was 92.42%. Using this cut-score yielded 14 false positives and 5 false negatives. The mean completion time was the same as the preceding.
NeuroScreen Total Score 3 (Sum of Four Tests): Using the logistic model with the third NeuroScreen total score with age, education, and sex to predict the gold standard NCI in the ROC analysis, the AUC was 0.87 (95% CI 0.80-0.94; see Figure 3). The Youden index NeuroScreen predicted NCI cut-score of 0.18 maximized sensitivity at 92.59% (95% CI 75.71%-99.09%) and specificity at 70.67% (95% CI 59.02%-80.62%). The PPV was 53.19% and the NPV was 96.36%. Using this cut-score yielded 22 false positives and 2 false negatives. The estimated completion time of these four tests was approximately 12 minutes.
</t>
    </r>
    <r>
      <rPr>
        <b/>
        <sz val="12"/>
        <color theme="1"/>
        <rFont val="Calibri"/>
        <family val="2"/>
        <scheme val="minor"/>
      </rPr>
      <t xml:space="preserve">
</t>
    </r>
  </si>
  <si>
    <t>This study provides evidence that our app, NeuroScreen, has clinically useful psychometric properties to detect NCI when administered by lay health workers. Taking advantage of mobile platforms and automating many components of the neurocognitive testing process may help to make testing more accurate, efficient, affordable, and accessible to those who need testing, especially in resource-limited settings.</t>
  </si>
  <si>
    <t>Utilising a tablet to automate the neurocognitive testing process to enable trained lay health workers to administer the test while still enabling the test to be more accurate, efficient, affordable, and accessible to those who need testing, especially in resource-limited settings.</t>
  </si>
  <si>
    <t xml:space="preserve">NeuroScreen app (https://mhealth.jmir.org/2018/1/e5/#app1)
Google Nexus 7 tablet for running the app
Paper-and-pencil neuropsychological battery as the gold standard
</t>
  </si>
  <si>
    <t>If a participant was interested and eligible, written informed consent was obtained.
Then a trained lay health worker (two at each of the study clinics) administered NeuroScreen.
A trained neuropsychology technician (one at each of the two study clinics) then administered the gold standard neuropsychological battery (approximately 3 hours). For participants who were unable to complete all study requirements on that visit, the neuropsychology technician scheduled another visit within 7 days to complete the gold standard neuropsychological battery.Neuropsychology technicians were blind to NeuroScreen results. 
The psychometrist conducted an additional neuromedical questionnaire prior to administering the neuropsychological battery.
Participants received the equivalent of US $40 for completion of all study procedures.</t>
  </si>
  <si>
    <t xml:space="preserve">The lay health workers were trained how to administer NeuroScreen
The neuropsychology technicians were trained in administering the gold standard neuropsychological battery </t>
  </si>
  <si>
    <t>Face-to face to individuals</t>
  </si>
  <si>
    <t>NeuroScreen had multiple components and each component took 12-25 minutes to administer per participant 
The neuropsychological batter test also had multiple components and the whole test took approximately 3 hours to administer per participant</t>
  </si>
  <si>
    <t>Gouse, 2018</t>
  </si>
  <si>
    <t>Enhancing Lay Counselor Capacity to Improve Patient Outcomes with Multimedia Technology</t>
  </si>
  <si>
    <t>Robbins, R.N., Mellins, C.A., Leu, C. et al. Enhancing Lay Counselor Capacity to Improve Patient Outcomes with Multimedia Technology. AIDS Behav 19, 163–176 (2015). https://doi.org/10.1007/s10461-014-0988-4</t>
  </si>
  <si>
    <t>R. N. Robbins, HIV Center for Clinical and Behavioral Studies, New York State Psychiatric Institute, Columbia University, 1051 Riverside Drive #15, New York, NY 10032, USA e-mail: rnr2110@columbia.edu</t>
  </si>
  <si>
    <t>This research was supported by a grant from the National Institute of Mental Health (R34-MH082654; PI: R. H. Remien, Ph.D. Drs. Remien, Mellins, Robbins, and Warne are also supported by the HIV Center for Clinical and Behavioral Studies (P30-MH43520; PI: R. H. Remien, Ph.D.).</t>
  </si>
  <si>
    <t>Patients attending a City of Cape Town Department of Health primary health clinic that provides HIV care and ART  near a large township.</t>
  </si>
  <si>
    <t xml:space="preserve">Primary </t>
  </si>
  <si>
    <t>HIV positive
18 years or older
On ART for at least 6 months
Identified as non-adherent (&lt;90 % adherence by clinic-based pill count, detectable viral load, or other clinical signs of non-adherence, such as the presence of opportunistic infections and other HIV-related medical comorbidities as identified by the patient’s provider and/or medical record)
Willing to bring a treatment support partner (‘‘buddy’’) to counseling sessions</t>
  </si>
  <si>
    <t>Clinic staff offered participation in this study to potentially eligible patients who, having been non-adherent, were being asked to come back to the clinic for additional ART counseling sessions. Interested patients then met with the study coordinator who described the study and conducted eligibility screening.</t>
  </si>
  <si>
    <t xml:space="preserve">To examine medication adherence and key psychosocial outcomes among non-adherent South African HIV positive patients, on antiretroviral therapy (ART)  who were randomized to receive either Masivukeni ( a digital health intervention) or standard of care (SOC) counseling for ART non-adherence. </t>
  </si>
  <si>
    <t>608 days</t>
  </si>
  <si>
    <t>65 participants</t>
  </si>
  <si>
    <t>10 participants dropped out of the study</t>
  </si>
  <si>
    <t>38.46 years in both control and intervention groups</t>
  </si>
  <si>
    <t>66% female in control group
67% female in intervention group</t>
  </si>
  <si>
    <t>Control group: 32
Intervention group: 33</t>
  </si>
  <si>
    <t xml:space="preserve">Participants in Masivukeni reported significantly more positive attitudes towards disclosure at post-intervention than participants in the SOC group (p=0.04).
The Masivukeni group reported significantly more medication specific social support to take their ARVs at post-intervention assessment (p=0.02).
At post-intervention, those in the Masivukeni group reported greater decreases in HIV-related social rejection than did those in the SOC group (p=0.02).
Among our measures of contextual influences, scores on clinic–patient relationship did not increase in the SOC group between baseline and post-intervention, but increased by almost five points in the Masivukeni group (p=0.05).
Due to incomplete and/or missing pill count records in the clinic, we were only able to include a subsample of 20 (10 per group) in the analysis of objective adherence based on clinic-based pill count records. The proportion of participants who achieved 80 % adherence or greater at post-intervention, based on the clinic-based pill counts, was 67 % among Masivukeni participants and 16 % among SOC participants (p&lt;0.05).
</t>
  </si>
  <si>
    <t>Masivukeni can maximize standardization of intervention delivery, even by counselors with varying backgrounds, training, and capacity, thus taking full advantage of the potential of task-shifting in the health care system.  More importantly, may enhance the quality of lay counseling, which can help ART patients maintain better adherence and healthier lives.</t>
  </si>
  <si>
    <t>Computer-based, multimedia adherence intervention designed to improve the quality and enhance the capacity of lay counselors to deliver South Africa's Department of Health required ART adherence counseling.</t>
  </si>
  <si>
    <t xml:space="preserve">Computers
Masivukeni web application
Flipcharts for standard of care counselling
Clinic–patient relationship was assessed with 12 items
via a 4-point scale (‘‘Never’’ to ‘‘Every time’’) adapted from the Physician–Patient Relationship Quality Scale (https://doi.org/10.1111/j.1525-1497.2004.30418.x)
Mental health was assessed with the Kessler 10 (https://doi.org/10.1017/S0033291702006074
Adherence self-efficacy was assessed via 14 items from the AACTG adherence instruments (https://doi.org/10.1080/09540120050042891)
Attitudes towards disclosure was assessed via five items
that asked participants how much they agreed or disagreed (on a 4-point Likert-type scale where 1 = Strongly disagree and 4 = strongly agree)
HIV/AIDS knowledge was assessed via the 11-item HIV/
AIDS Knowledge Inventory ( http://dx.doi.org/10.1136/sti.79.6.442)
HIV Treatment Knowledge was assessed by the 12-item HIV/AIDS Treatment Knowledge Inventory (https://doi.org/10.1023/A:1022513507669)
Beliefs about medications was assessed by the 5-item
Necessity Subscale from the Beliefs about Medication Scale (https://doi.org/10.1080/08870449908407311)
Medication-specific social support was assessed via 8 items, each with a 5-point Likert-type scale (‘‘Never’’ to ‘‘Very often’’) ( No link was found)
Perceived availability of social support was assessed via
an 8-item scale [47, 48] asking on a 5-point Likert-type scale (‘‘Definitely No’’ to ‘‘Definitely Yes’’) how likely the respondent would be able to get different types of support (No link was found) 
HIV-related stigma was assessed via the 9-item Social
Rejection subscale of the Social Impact Scale (https://www.jstor.org/stable/267636)
Objective ART adherence was measured by the standard clinic-based pill count
Self-report ART adherence was assessed with one item from the AACTG asking participants to rate their adherence over the past 4 weeks 
</t>
  </si>
  <si>
    <t xml:space="preserve">In the first Masivukeni session, the counselor was guided by the computerized program  in administering standardized screening assessments for psychiatric distress and problems with alcohol and substance use. 
Scores were automatically and immediately provided, along with scripted messages to give to the patient tailored to level of impairment, if any. 
The session was also focused on selecting an optimal support partner by using the interactive Support Tree Activity. 
The participant then invited the treatment support partner to attend the remaining five Masivukeni sessions in which the counselor used the laptop computer to guide the counseling; engage the patient and support partner with short videos and multimedia, interactive activities to illustrate and explain complex HIV medical information and behavioral components of adherence; and identify and problem-solve adherence barriers specific to the patient. The support partner was encouraged to come back to the remaining sessions. </t>
  </si>
  <si>
    <t xml:space="preserve">The study hired two lay counselors who had received adherence counseling and HIV testing and counseling training from the local NGO (see standard of care below) and had previous experience working in clinics conducting HIV testing and counseling, as well as ART adherence counseling. They were trained in the use of Masivukeni (i.e., how to operate the program and navigate through the intervention) and how to integrate their current adherence counseling skills and knowledge with Masivukeni.
SOC counselors were the existing staff counselors at the clinic site (who had also received the same adherence counseling, as well as HIV testing and counseling training through the local NGO).
There are no details on the background, experise or training given to the study cordinator, the statistician who generated the randomisation numbers and the South African project director 
</t>
  </si>
  <si>
    <t>Face-to-face to a pair of the patient and a support partner</t>
  </si>
  <si>
    <t>Patients in the Masivukeni condition completed the first session of their 6-session non-adherence counseling immediately or were scheduled to return to the clinic to complete within 2 weeks. Sessions were then scheduled approximately 1 week apart. 
Because there was no standard counseling curriculum for patients with adherence problems, participants randomized to SOC non-adherence counseling met with the SOC counselors as often and for as long as the counselor deemed necessary, which in practice often amounted to a single, brief (&lt;15 min) session.</t>
  </si>
  <si>
    <t>If a patient randomized to Masivukeni did not return for a scheduled session, the study counselor called and/or texted him/her to reschedule the session.</t>
  </si>
  <si>
    <t>Adherence to all 6-sessions was checked. The intervention software would track completed sessions for each participant.Patients who missed their session were called or texted to reschedule their sessions. No details were provided on who checked fidelity.</t>
  </si>
  <si>
    <t xml:space="preserve">Of the 33 participants randomized to Masivukeni 27 (82 %) completed all six sessions </t>
  </si>
  <si>
    <t>Ruiseñor-Escudero</t>
  </si>
  <si>
    <t>Building capacity in neurodevelopment assessment of children in sub-Saharan Africa:
A quality assurance model to implement standardized neurodevelopment testing</t>
  </si>
  <si>
    <t>Horacio Ruiseñor-Escudero, Itziar Familiar, Mary Nyakato, Agatha Kutessa, Jackie Namukooli, Titus Ssesanga, Celeste Joyce, Barbara Laughton, Janet Grab, Miriam Chernoff, Tichaona Vhembo, Lee Fairlie, Portia Kamthunzi, Michael Boivin &amp; the IMPAACT P1104s team (2019) Building capacity in neurodevelopment assessment of children in sub-Saharan Africa: A quality assurance model to implement standardized neurodevelopment testing, Child Neuropsychology, 25:4, 466-481, DOI: 10.1080/09297049.2018.1497588</t>
  </si>
  <si>
    <t>Horacio Ruiseñor-Escudero ruiseore@msu.edu
Department of Psychiatry Research Division,
Michigan State University, 909 Fee Rd., Rm A321 West Fee Hall, East Lansing, Michigan, 48824, USA</t>
  </si>
  <si>
    <t>Overall support for the International Maternal Pediatric Adolescent AIDS Clinical Trials (IMPAACT) Network was provided by the National Institute of Allergy and Infectious Diseases (NIAID) of the National Institutes of Health (NIH) under Award Numbers UM1AI068632 (IMPAACT LOC), UM1AI068616 (IMPAACT SDMC), and UM1AI106716 (IMPAACT LC), with co-funding from the Eunice Kennedy Shriver National Institute of Child Health and Human Development (NICHD) and the National Institute of Mental Health (NIMH).</t>
  </si>
  <si>
    <t>Multi-site in 4 sub-Saharan African countries</t>
  </si>
  <si>
    <t>South Africa, Malawi, Uganda, and Zimbabwe</t>
  </si>
  <si>
    <t>To describe and discuss how a quality assurance (QA) model for ND testing can be used across settings and with personnel of varying experience and backgrounds.</t>
  </si>
  <si>
    <r>
      <rPr>
        <b/>
        <sz val="12"/>
        <color theme="1"/>
        <rFont val="Calibri"/>
        <family val="2"/>
        <scheme val="minor"/>
      </rPr>
      <t>Children:</t>
    </r>
    <r>
      <rPr>
        <sz val="12"/>
        <color theme="1"/>
        <rFont val="Calibri"/>
        <family val="2"/>
        <scheme val="minor"/>
      </rPr>
      <t xml:space="preserve">
Children from 4 sub-Saharan African countries aged 5–11 years; (1) HIV-infected, (2) HIV exposed (perinatally) but uninfected, and (3) HIV unexposed and uninfected infants. 
Neurocognitive development evaluators</t>
    </r>
    <r>
      <rPr>
        <b/>
        <sz val="12"/>
        <color theme="1"/>
        <rFont val="Calibri"/>
        <family val="2"/>
        <scheme val="minor"/>
      </rPr>
      <t xml:space="preserve">
</t>
    </r>
    <r>
      <rPr>
        <sz val="12"/>
        <color theme="1"/>
        <rFont val="Calibri"/>
        <family val="2"/>
        <scheme val="minor"/>
      </rPr>
      <t xml:space="preserve">
Supervisors
</t>
    </r>
  </si>
  <si>
    <t>Children aged 5–11 years
Not specified for evaluators
Supervisors: At least 1 year of experience in administering KABC-II or Mullen Scales of Early Learning</t>
  </si>
  <si>
    <t>2 years</t>
  </si>
  <si>
    <t>Mean age of children across sites ranged from 8.0 to 6.6 years</t>
  </si>
  <si>
    <t>Percentage of males across sites ranged from 55 to 39%</t>
  </si>
  <si>
    <t xml:space="preserve">615 children
15 evaluators 
10 supervisors </t>
  </si>
  <si>
    <t>Overall video compliance was high; across sites, 85% of expected monthly videos were sent to the QA center. The Lilongwe and Kampala sites had the lowest compliance rate (64%). The staff at the QA center reviewed an average of 10 videos per evaluator (range 1–26). The mean total score at the beginning of the evaluation (e.g., evaluator’s first video reviewed by the QA center) was 161 (range 118–180), while the mean total score over the 10 months duration of QA center supervision was 178 (range 175–180). At the last video scoring conducted, evaluators on average had a mean total score of 165 (range 140–180). Rubric scores were considered sufficient (e.g., mean score &gt;70% of maximum score) and none of the evaluators were terminated. Evaluators and supervisors at each site were required to acknowledge feedback reports. 
Test completion rates were high across all sites; 99% of participants (n = 611) evaluated at baseline completing the KABC-II. There were few instances of invalid tests and few barriers to test completion (e.g., disruptive behaviors in the child such as crying or refusing to follow instructions); at each assessment time point, 97% or more of the KABC-II across sites was considered to be valid by the supervisor. Intra-class correlation measures (ICC) indicating the consistency of KABC-II scores within participants during 12 months of study evaluation were high, ranging from 0.5 to 0.71.</t>
  </si>
  <si>
    <t>Use of the QualiND model across six study sites in sub-Saharan Africa proved to be an extremely useful framework for the implementation of a standardized test of neurodevelopment as part of a large-scale research study. We believe that given that ND test results were valid, reliable, and consistent (Chernoff, 2018), the QualiND model may be of use to researchers and organizations involved in measuring early child development using standardized tests in multisite, low-, and middle-income settings.</t>
  </si>
  <si>
    <t>To improve access to neurocognitive development testing in low-and-middle-income countries by using a task-shifting approach, of training and remotely supervising minimally qualified staff in the implementation of a standardized neurocognitive test for children: the Kaufman Assessment Battery for Children second edition (KABC-II).</t>
  </si>
  <si>
    <t xml:space="preserve">Not provided for the children
Potential evaluators were recruited from hospitals (e.g., nurses) and local partner organizations.
Supervisors at each testing center were selected based on previous experience with ND evaluations </t>
  </si>
  <si>
    <t>Video recording equipment for the evaluators to record themselves when administering the test to a child
Standard operating procedures (SOPs) for administering the KABC-II test (No link)
Dropbox for sharing videos with the quality assurance (QA) centre (https://www.dropbox.com)
A tool developed ad hoc for assessing the evaluators (No link).
The local level was composed of two units linked through an iterative procedure: A testing center, where KABC-II evaluations took place, and the QA center at the Makerere University-Johns Hopkins University Research Collaboration Center in Uganda, where experienced KABC-II evaluators reviewed performed ND assessments and provided feedback
The remote supervision (RS) level represented a technical layer of on-demand supervision by outside experts (e.g., the Principal investigator (PI) and coinvestigators). The RS was set up to address test issues on a case-by-case basis that the QA center supervisors were unable to resolve.</t>
  </si>
  <si>
    <t xml:space="preserve">Children were recruited as part of an ongoing larger study
Each of the study site evaluators and their supervisors were trained on the neuropsychological test battery 
Neurodevelopment  assessments were initiated at each study site shortly after training was completed and took place in private, clean, and comfortable rooms, within a quiet environment.
Evaluators were instructed on how to videotape themselves while performing the KABC-II with a study child.
After completing the recording, evaluators uploaded videos into a previously set up file hosting service (e.g., Dropbox) where the QA center staff could remotely access files for internal review.
The QA center carried out monthly evaluations based on a standardized review method of KABC-II videos using a tool developed ad hoc.
After evaluating and scoring evaluators KABC-II performance videos, QA center staff generated a written report.
Evaluators and supervisors at each testing center reviewed the feedback reports sent by the QA center and jointly agreed on the test areas that required improvement or practice as well as the specific actions needed to achieve these.
Throughout the assessment period, at least one on-site supervisor was available, in addition to the regional QA center staff that was available via email or online conference call to address any testing issues evaluators might encounter. 
</t>
  </si>
  <si>
    <t xml:space="preserve">The evaluators had college-level education and were trained in basic neurodevelopmental (ND) assessment skills
Supervisors had at least 1 year of experience in administering KABC-II or Mullen Scales of Early Learning
Each of the study site evaluators and their supervisors were trained on the neuropsychological test battery for a 1-week period with follow-up training on site by the principal investigator (MJB) during the initial week of enrolment and the initial assessments of study children.
QA centre staff composed of three experienced (e.g., &gt;2 years of experience in ND testing) ND assessors with Bachelors degrees in nursing and psychology.
</t>
  </si>
  <si>
    <t>Assessors delivered the intervention to the children face-to-face to individual children
The assessors got individual face-to-face feedback from their supervisors and remote individual feedback from the QA centre</t>
  </si>
  <si>
    <t>Neurodevelopment  assessments took place in private, clean, and comfortable rooms, within a quiet environment.
Feedback from supervisors to the assessors happened onsite
Feedback from the QA centre to the assessors was delivered through the internet</t>
  </si>
  <si>
    <t xml:space="preserve">Information is not provided on number of sessions, duration and schedule of the assessments for the children
</t>
  </si>
  <si>
    <t>Schwab</t>
  </si>
  <si>
    <t xml:space="preserve">
  “Remote Training and Oversight of Sonography for Human Immunodeficiency Virus-Associated Tuberculosis in Malawi.” Journal of the American College of Radiology, vol. 16, no. 2, 2019, pp. 228–32, doi:10.1016/j.jacr.2018.07.036.</t>
  </si>
  <si>
    <t>Kara-Lee Pool, MD, Institution: University of California Los Angeles, Department of Radiology, Mailing address: 757 Westwood Blvd Suite 1638, Los Angeles, California, 90095, kpool@mednet.ucla.edu, Telephone number: 310-267-8796.</t>
  </si>
  <si>
    <t>This research was made possible with support from funding provided by the President’s Emergency Plan for AIDS Relief (PEPFAR) through USAID-Malawi under the terms of Grant No. 674-A-00-10-00035-00.</t>
  </si>
  <si>
    <t xml:space="preserve">One public-private medical centre
One district hospital 
One mission hospital </t>
  </si>
  <si>
    <t>Malawi</t>
  </si>
  <si>
    <t>To determine if remote expert radiology support would improve sonographer technique and interpretation in the FASH exam through the use of realtime quality feedback on image acquisition and interpretation.</t>
  </si>
  <si>
    <t>Prospective observational study</t>
  </si>
  <si>
    <t>Observational study</t>
  </si>
  <si>
    <t>Enrollment of control subjects began in February 2016 and concluded in March 2016 at each of the three sites
Enrollment of case subjects began in March 2016 and concluded in April 2017 at one site only</t>
  </si>
  <si>
    <t>Malawian physicians, clinical officers, radiographers, and medical assistants (Medical personnel)
HIV-positive patients attending 3 different sites in Malawi</t>
  </si>
  <si>
    <t>Eleven participants were trained (Medical personnel)
183 patients</t>
  </si>
  <si>
    <t>No details on withdrawals/exclusions</t>
  </si>
  <si>
    <t>Not provided.</t>
  </si>
  <si>
    <t>“Control” subjects who were HIV-positive but had no signs or symptoms of TB=75
“Case” subjects who were HIV-positive and had signs or symptoms of TB=108</t>
  </si>
  <si>
    <t>The participant’s interpretation of the ultrasound findings was compared to the expert radiologist/standard of reference (SOR)’s interpretation in 181 of the 183 exams.
The clinicians identified 96 (6%) of these images as “abnormal” while the SOR coded 85 (5%) as “abnormal,” revealing an overall agreement of 98% between the clinicians and the SOR.
There was only one case of a false-positive effusion (i.e., where the participant erroneously identified a pericardial effusion as present while the SOR evaluated it as absent), resulting in an agreement rate of 99%.
Peri-portal and para-aortic lymphadenopathy were the next most prevalent abnormalities, present in 11 (10%) and 9 (8%) cases, respectively. Both had a participant-SOR agreement rate of 98%, with the participants missing 2 cases of periportal lymphadenopathy and 1 case of para-aortic lymphadenopathy.
Pleural effusions, which were present in 7 (6%) of cases, were over-diagnosed by trainees in 5 cases and missed by them in 1 case. Ascites, liver lesions, and splenic lesions, though relatively uncommon (being present in 4%, 3%, and 0% of cases, respectively), all yielded participantSOR agreement levels of 99%. 
Finally, the SOR detected 9 “other abnormalities,” whereas the trainees documented 14, yielding an agreement rate of 94%.</t>
  </si>
  <si>
    <t>Our prospective observational study suggests that both physician and non-physician clinicians can learn the technical skills of ultrasound image acquisition after a short four-day training course followed by focused teleultrasonography feedback.</t>
  </si>
  <si>
    <t>Using teleultrasonography to harness radiology expertise of medical personnel in resource limited settings.</t>
  </si>
  <si>
    <t xml:space="preserve">Four-day FASH training course (No link to the material was provided)
Encrypted dropbox for sharing images with remote expert radiologist
</t>
  </si>
  <si>
    <t xml:space="preserve">Informed consent for this study was signed by all clinician participants as well as case and control subjects.
Malawian physicians, clinical officers, radiographers, and medical assistants were enrolled in a four-day FASH training course at three sites
Following the training, the participants performed FASH exams on local “control” subjects
All images were then sent to a remote United States board-certified radiologist with expertise in ultrasonography
The expert radiologist first evaluated the images on the technical variables of gain, depth, focus, labeling, and usable images (to assess for technical competency).
Both the participant and the expert radiologist completed the interpretation portion of the exam (to assess for interpretation competency).
</t>
  </si>
  <si>
    <t>Malawian physicians, clinical officers, radiographers, and medical assistants underwent a four-day FASH training course and practical patient examinations
The remote radiologist was United States board-certified</t>
  </si>
  <si>
    <t xml:space="preserve">Training was provided to the Malawian medical personnel face-to-face
The patients were scanned by the trained medical personnel face-to-face
Feedback from the remote radiologist to the trained medical personnel was provided remotely (Probably via internent)  
</t>
  </si>
  <si>
    <t>Shah</t>
  </si>
  <si>
    <t>Novel open-source electronic medical records system for palliative care in low-resource settings</t>
  </si>
  <si>
    <t>Shah, K.G., Slough, T.L., Yeh, P.T. et al. Novel open-source electronic medical records system for palliative care in low-resource settings. BMC Palliat Care 12, 31 (2013). https://doi.org/10.1186/1472-684X-12-31</t>
  </si>
  <si>
    <t>Rebecca R Richards-Kortum, rkortum@rice.edu, Rice 360: Institute for Global Health Technologies, Rice University, 6100 Main St.,
Houston, TX 77005, USA</t>
  </si>
  <si>
    <t>This work was supported in part by a grant to Rice University from the Howard Hughes Medical Institute through the Undergraduate Science Education Program. This grant supported the work of KGS, TLS, and PTY in Malawi, where the DataPall system was designed, implemented, and tested.</t>
  </si>
  <si>
    <t>Williamson</t>
  </si>
  <si>
    <t>A Reporting System to Protect the Human Rights of People Living with HIV and Key Populations</t>
  </si>
  <si>
    <t>WILLIAMSON, R. TAYLOR, et al. “A Reporting System to Protect the Human Rights of People Living with HIV and Key Populations.” Health and Human Rights, vol. 19, no. 2, 2017, pp. 211–222. JSTOR, www.jstor.org/stable/90016127. Accessed 10 Aug. 2020.</t>
  </si>
  <si>
    <t>R. Taylor Williamson. Email: rtwilliamson@rti.org.</t>
  </si>
  <si>
    <t>Key informants from governemnt and civil society organisations (CSOs)
People living with HIV and key populations</t>
  </si>
  <si>
    <t>Ghana</t>
  </si>
  <si>
    <t>To outline findings from the implementation of a framework that protects the human rights of people living with HIV and key populations</t>
  </si>
  <si>
    <t>973 days as duration covered by the study</t>
  </si>
  <si>
    <t>No number of key informants is specified.
No number of PLWHIV/key populations is specified</t>
  </si>
  <si>
    <t>There is a mention that some key informants had movd to other jobs. 
No exclusions/ withdrawals on PLWHIV/key populations</t>
  </si>
  <si>
    <t>Key informants
PLWHIV/key populations</t>
  </si>
  <si>
    <t xml:space="preserve">We have shown that a reporting system can provide a critical link between people living with HIV, key populations, civil society, and national human rights institutions. </t>
  </si>
  <si>
    <t xml:space="preserve">Between December 1, 2013, and September 30, 2015, people living with HIV, key populations, and CSOs reported 50 cases of discrimination to Commission on Human Rights and Administrative Justice (CHRAJ).
CSO-reported 28 (56%) of the cases through the (online) reporting system, 11 (22%) people reported in person, 10 (20%) people self-reported through reporting system and 1 (2%) person self-reported through SMS. 
The complainants were 22(44%) PLHIV, 21(42%) Men who have sex with men (MSM) and 7 (14%) sex workers.
Commonly reported human rights violations were  13 assaults, 14 disclosures of health information, 9 cases of blackmail, 4 cases of denial of healthcare  and 4 cases of denial of employment. 
As of September 30, 2015, 21 cases were resolved or referred to another entity. Of the ten cases that were completed, six were resolved through mediation. For the three cases that CHRAJ closed after investigating, the commission issued written findings to the complainant and respondent. Eleven cases were transferred to other entities—namely, the police and human rights organizations. Twenty-nine cases were ongoing as of September 2015, with all but three of them having been submitted in the previous six months. Most of these cases were in the investigation stage.  </t>
  </si>
  <si>
    <t>To strengthen legal support services for people living with HIV and key populations by allowing them and CSO's that represent them to report cases of discrimination in housing, government services, health, education, employment, and other relevant areas to the Commission on Human Rights and Administrative Justice through a web- and SMS-based reporting system</t>
  </si>
  <si>
    <t>A web- and SMS-based reporting system (No link provided)
Training materials for CHRAJ and CSO staff on how to use the system (No link provided)</t>
  </si>
  <si>
    <t>CHRAJ and CSO staff were trained on how to use the system. There are no details on their expertise or background.</t>
  </si>
  <si>
    <t xml:space="preserve">Using results from the baseline in-depth interviews, study investigators, along with stakeholders from civil society and government agencies, developed the discrimination reporting system between April 2012 and December 2013.
During this time, the study investigators created the system’s website and SMS module, determined how the system would integrate with existing CHRAJ case management processes, identified how to address user feedback, and trained CHRAJ and CSO staff on how to use the system.
The system allows people living with HIV and
key populations to report discrimination directly to CHRAJ or to a CSO
If a complainant reports a case to a CSO, the organization then forwards the complaint to CHRAJ and acts as an intermediary between the complainant and CHRAJ. </t>
  </si>
  <si>
    <t xml:space="preserve">Study participants interacted with the intervention individually online or on the phone via SMS
Study participants could also by-pass the system and report their case in-person
The participants could also interact with the system through intermediary CSO staff </t>
  </si>
  <si>
    <t>Possibly multiple locations including CHRAJ and CSO offices</t>
  </si>
  <si>
    <t xml:space="preserve">The intervention was delivered between December 1, 2013, and September 30, 2015. No other details were provided. </t>
  </si>
  <si>
    <t xml:space="preserve">Willis </t>
  </si>
  <si>
    <t>"My story"-HIV positive adolescents tell their story through film</t>
  </si>
  <si>
    <t xml:space="preserve">
  “‘My Story’-HIV Positive Adolescents Tell Their Story through Film.” Children and Youth Services Review., vol. 45, Elsevier, 2014, pp. 129–36, doi:10.1016/j.childyouth.2014.03.029.</t>
  </si>
  <si>
    <t>Zvandiri House, 12 Stone Ridge Way, Avondale, Harare,
Zimbabwe. Tel.: +263 731 253205. E-mail address: nicola@zvandiri.org (N. Willis). URL: http://www.africaid-zvandiri.org (N. Willis).</t>
  </si>
  <si>
    <t>Maruva Trust (FRICAID 2010-2012) and the Government ofZimbabwe's Child Protection Fund (PCA-2012-0003) funded this work. The Solution Centre, Zimbabwe  donated Apple computers and software for the project.</t>
  </si>
  <si>
    <t>Adolescents attending support groups run by a non-governmental organisation</t>
  </si>
  <si>
    <t>Zimbabwe</t>
  </si>
  <si>
    <t>Previous interest in storytelling processes and media techniques.
Knowledge of their HIV status
Able to read and write
Free to attend for the duration of the workshop</t>
  </si>
  <si>
    <t>Twelve HIV positive young people (aged 18–22) enrolled in Africaid's Zvandiri programme in Harare were purposively selected to join the project.</t>
  </si>
  <si>
    <t>To evaluate the digital storytelling process as a therapeutic approach to helping young people come to terms with the events in their lives and to develop coping strategies.
The secondary goal was to explore the potential for this approach as an adolescent-led advocacy and training tool.</t>
  </si>
  <si>
    <t xml:space="preserve">10 days each for 2 groups of participants with 6 participants in each group. </t>
  </si>
  <si>
    <t>Mean age 20.75</t>
  </si>
  <si>
    <t>7 (58.33%) were female</t>
  </si>
  <si>
    <t>Storytellers found the process therapeutic as it helped them to move away from the negative themes which dominated their lives to a newer, richer perspective of their lives in which they had overcome challenges.
Their films have provided caregivers and programmers with new insights into the challenges they faced and appropriate interventions for other adolescents living with HIV.</t>
  </si>
  <si>
    <t>This digital storytelling process confirms to young people that their story really does matter. It validates their experiences and shows them that others place value in their experiences and the way they have overcome difficulties.</t>
  </si>
  <si>
    <t>Using narrative therapy in the form of digital storytelling to assists an individual to re-story their life in ways that promote healthy development rather than keeping the person dominated by negative perceptions of themselves and their lives.</t>
  </si>
  <si>
    <t xml:space="preserve">Introduction to digital storytelling
Writing first draft of narratives
Clarifying and extending
Recording audio narrative
Collating visual narrative
Story board development
Compilation of narratives into a digital story
Screening of digital story (Dependent on storyteller's wishes)
</t>
  </si>
  <si>
    <t xml:space="preserve">Apple computers and software
The ten-day digital story workshop was adapted from Lambert's seven steps of digital storytelling (https://books.google.co.uk/books?hl=en&amp;lr=&amp;id=LzxpDwAAQBAJ&amp;oi=fnd&amp;pg=PT13&amp;ots=IlNLRgOBPv&amp;sig=3UiRJ881I0aRYsUubQYRrA2pMgs&amp;redir_esc=y) and Payne's description ofthe narrative therapy process (https://books.google.co.uk/books?hl=en&amp;lr=&amp;id=TucjMP-mUWsC&amp;oi=fnd&amp;pg=PP2&amp;ots=bcJloIUood&amp;sig=BMaBJqrvGXhLV_6ikM20nXyXGGI&amp;redir_esc=y) </t>
  </si>
  <si>
    <t>The workshops were facilitated by a media expert  and a specialist paediatric/adolescent HIV nurse counsellor. 
Both facilitators were well known to all storytellers. 
Caregivers attended the screening of the stories.</t>
  </si>
  <si>
    <t>Face-to-face. The adolescents were mentored both individually and as a group.</t>
  </si>
  <si>
    <t>The workshop was held at Africaid's support centre as this was considered to be a safe, familiar environment for the young people.</t>
  </si>
  <si>
    <t>10 days workshop that was conducted once for each group of six participants
The workshop was designed to be fun, highly participatory and allowed storytellers to work on their own material at their own pace and in their own way. Sessions were structured in one hour sessions with fun energisers between these sessions.</t>
  </si>
  <si>
    <t>It was agreed that the storytelling process would be ceased for individual participants experiencing distress.</t>
  </si>
  <si>
    <t>Woods</t>
  </si>
  <si>
    <t>A descriptive analysis of the role of a WhatsApp clinical discussion group as a forum for continuing medical education in the management of complicated HIV and TB clinical cases in a group of doctors in the Eastern Cape, South Africa</t>
  </si>
  <si>
    <t>Joana Woods, jwoods@wrhi.ac.za</t>
  </si>
  <si>
    <t>Woods J, Moorhouse M, Knight L. A descriptive analysis of the role of a WhatsApp clinical discussion group as a forum for continuing medical education in the management of complicated HIV and TB clinical cases in a group of doctors in the Eastern Cape, South Africa. S Afr J HIV Med. 2019;20(1), a982. https://doi. org/10.4102/sajhivmed. v20i1.982</t>
  </si>
  <si>
    <t>Zyl</t>
  </si>
  <si>
    <t>Using a call center to encourage linkage to care following mobile HIV counseling and testing</t>
  </si>
  <si>
    <t>Michiel Adriaan van Zyl, Leslie Lauren Brown &amp; Kathryn Pahl (2015) Using a call center to encourage linkage to care following mobile HIV counseling and testing, AIDS Care, 27:7, 921-925, DOI: 10.1080/09540121.2015.1015483</t>
  </si>
  <si>
    <t>Michiel Adriaan van Zyl, Email: mavanz01@louisville.edu</t>
  </si>
  <si>
    <t>The call center and collection of administrative data for this study were supported by the Center for Disease Control through [grant number 1U2GGH000285-03].</t>
  </si>
  <si>
    <t>A secondary analysis of data</t>
  </si>
  <si>
    <t>Adhiambo</t>
  </si>
  <si>
    <t>A descriptive analysis of calls and text messaging communication between participants and health care providers</t>
  </si>
  <si>
    <t>Adhiambo, Harriet Fridah, et al. "A Descriptive Analysis of Calls and Text Messaging Communication Between Participants and Health Care Providers." AIDS RESEARCH AND HUMAN RETROVIRUSES. Vol. 34. 140 HUGUENOT STREET, 3RD FL, NEW ROCHELLE, NY 10801 USA: MARY ANN LIEBERT, INC, 2018.</t>
  </si>
  <si>
    <t>Abstract</t>
  </si>
  <si>
    <t>Gormley</t>
  </si>
  <si>
    <t>Use of mobile telemedicine for cervical cancer screening of HIV-positive women in Gaborone, Botswana</t>
  </si>
  <si>
    <t>Gormley, R.H., Quinley, K.E., Shih, T. et al. Use of mobile telemedicine for cervical cancer screening of HIV-positive women in Gaborone, Botswana. Infect Agents Cancer 5, A86 (2010). https://doi.org/10.1186/1750-9378-5-S1-A86</t>
  </si>
  <si>
    <t>carrie.kovarik@uphs.upenn.edu,  Department of Medicine, Division of Infectious Diseases, University of
Pennsylvania Medical Center, Philadelphia, PA, USA</t>
  </si>
  <si>
    <t>Quinley, 2011</t>
  </si>
  <si>
    <t>Karari</t>
  </si>
  <si>
    <t>Evaluating the uptake, acceptability, and effectiveness of Uliza! clinicians' HIV hotline: a telephone consultation service in Kenya</t>
  </si>
  <si>
    <r>
      <t xml:space="preserve">Karari, Charles, et al. "Evaluating the uptake, acceptability, and effectiveness of Uliza! clinicians' HIV hotline: a telephone consultation service in Kenya." </t>
    </r>
    <r>
      <rPr>
        <i/>
        <sz val="12"/>
        <color theme="1"/>
        <rFont val="Calibri"/>
        <family val="2"/>
        <scheme val="minor"/>
      </rPr>
      <t>Telemedicine and e-Health</t>
    </r>
    <r>
      <rPr>
        <sz val="12"/>
        <color theme="1"/>
        <rFont val="Calibri"/>
        <family val="2"/>
        <scheme val="minor"/>
      </rPr>
      <t xml:space="preserve"> 17.6 (2011): 420-426.</t>
    </r>
  </si>
  <si>
    <t>Nabaggala</t>
  </si>
  <si>
    <t>Use Of Digital Health Information Among HIV Populations In Uganda</t>
  </si>
  <si>
    <t>Nabaggala, Maria, et al. "OP15 Use Of Digital Health Information Among HIV Populations In Uganda." International Journal of Technology Assessment in Health Care 35.S1 (2019): 2-2.</t>
  </si>
  <si>
    <t>Maria Nabaggala (mariasarahnabaggala@gmail.com)</t>
  </si>
  <si>
    <t>Nelson</t>
  </si>
  <si>
    <t>HiV-Link: A mobile phone-based expert consultation platform for HIV/AIDS care in Ethiopia and Uganda</t>
  </si>
  <si>
    <t>Nelson, M., et al. "HiV-Link: A mobile phone-based expert consultation platform for HIV/AIDS care in Ethiopia and Uganda: P192." Hiv Medicine 15 (2014): 77-78.</t>
  </si>
  <si>
    <t>Prager</t>
  </si>
  <si>
    <t>Defining the clinical role of adapted digital light field photography as a point-of-care tool in the treatment of Kaposi's sarcoma</t>
  </si>
  <si>
    <t>Prager, G. R., J. M. Knapp, and Y-T. Liu. "Defining the clinical role of adapted digital light field photography as a point-of-care tool in the treatment of Kaposi's sarcoma." Annals of Global Health 3.80 (2014): 220-221.</t>
  </si>
  <si>
    <t>Rotheram-Borus</t>
  </si>
  <si>
    <t>Project Masihambisane: a cluster randomised controlled trial with peer mentors to improve outcomes for pregnant mothers living with HIV</t>
  </si>
  <si>
    <t>Rotheram-Borus, Mary-Jane, et al. "Project Masihambisane: a cluster randomised controlled trial with peer mentors to improve outcomes for pregnant mothers living with HIV." Trials 12.1 (2011): 2.</t>
  </si>
  <si>
    <t>rotheram@ucla.edu, Global Center for Children and Families, University of California at Los
Angeles, California, USA</t>
  </si>
  <si>
    <t>Protocol</t>
  </si>
  <si>
    <t>This study was funded by the National Institute of Mental Health (1R01MH077553).</t>
  </si>
  <si>
    <t xml:space="preserve">ART experienced and ART naïve men who have sex with men (MSM)
Local providers serving MSM clients
</t>
  </si>
  <si>
    <t>To design a targeted, culturally appropriate intervention to promote men’s care engagement and ARTadherence,and to describe the safety, feasibility, and acceptability of this intervention based upon a small pilot study.</t>
  </si>
  <si>
    <t xml:space="preserve">14 (48.3%) of the providers asked about intervention development were male
</t>
  </si>
  <si>
    <t>In conclusion, we have developed an adherence intervention targeting HIV-positive MSM living in an African setting. It has guided our design of a small randomized controlled trial currently ongoing to evaluate safety, feasibility, and acceptability of a scaled-up intervention and to estimate effect sizes for a larger trial.</t>
  </si>
  <si>
    <t xml:space="preserve">Intervention development: 
29 local providers 
20 ART experienced and 10 ART naive men
Intervention pilot:
Providers: 6 counselors, 3 clinical officers
Peer mentors: 4 MSM peers  
Participants: 10 ART-naïve men
</t>
  </si>
  <si>
    <t>Intervention development: 
Not provided
Intervention piloting: 
Peer navigators (mentors): were recruited if they had at least 2 years’ experience taking ART,
 report one or more male partners within the past 2 years, and be able to communicate in English or Kiswahili.
Participants (mentees) had to be at least 18 years of age,Kenyan, sexually active with a male partner in the past 12 months, 
ARTnaı¨ve, eligible for ART per Kenyan guidelines at the time (i.e., CD4þ cell count less than 500, WHO stage III or IV disease, hepatitis B coinfection, or seronegative partner), 
resident locally, able to communicate in Kiswahili or English, and willing to undergo study procedures.</t>
  </si>
  <si>
    <t xml:space="preserve">Intervention development: 
Experienced and ART-naive MSM were recruited through peer outreach teams, local care providers, and local lesbian, gay, bisexual, and transgender (LGBT) organizations. Purposive sampling was used to recruit men with a range of ages, education levels, employment, and experience with HIV care.
Providers serving MSM clients were identified through an established provider training network 
Intervention pilot:
Participants (mentees) were recruited from an ongoing HIV-1-seropositive cohort 
Peer navigators (mentors) called Washikaji (meaning ‘‘those who bond or stick together’’) were identified through local LGBT organizations, providers, and informal peer outreach.
</t>
  </si>
  <si>
    <t>Intervention development: Not provided
Intervention pilot: 3 months participation for the 10 ART naïve patients (mentees)</t>
  </si>
  <si>
    <t xml:space="preserve">Intervention development:
Median age of providers asked about intervention development was 36 (28–59) years
Median age of MSM interviewed about intervention development was 31 (19–51) years
Intervention pilot:
The men (mentees) were 24–42 years of age
</t>
  </si>
  <si>
    <t>Intervention development: Not provided
Intervention pilot: One trained peer navigator failed to demonstrate sufficient commitment and was not
assigned a patient.
One participant was lost to follow-up after 2 months. One patient failed to initiate ART despite ongoing counseling, and was not assigned a peer.</t>
  </si>
  <si>
    <t>Use a targeted, culturally appropriate intervention (that includes some digital health components) to promote men’s care engagement and ART adherence.</t>
  </si>
  <si>
    <t>Intervention development:
Conceptual model for engangement in HIV care
Semi-structured questions for the focus group discussions
Intervention pilot:
Training materials for peers and providers (see Supplemental Digital Content 1 and 2, http://links.lww.com/QAD/ A788, http://links.lww.com/QAD/A789).
Patient centered care (https://doi.org/10.1177/152715440100200312),
Motivational interviewing (https://books.google.co.uk/books?hl=en&amp;lr=&amp;id=o1-ZpM7QqVQC&amp;oi=fnd&amp;pg=PP1&amp;dq=Miller+RM,+Rollnick+S.+Motivational+interviewing:+helping+people+change.+3rd+edition.+New+York,+NY:+Guilford+Press%3B+2012.&amp;ots=c0Jl9MedKV&amp;sig=bY9UMV6_Te-QOXcnBtxu_xFcBuQ&amp;redir_esc=y#v=onepage&amp;q&amp;f=false), 
Peer support,
 Pill-taking or appointment reminders, 
Discrete pill carriers,
 Internet-based approaches, and 
A telephone hotline.</t>
  </si>
  <si>
    <t xml:space="preserve">Intervention development:
Development of the four step conceptual model based on  prior cross-cultural work and the adherence literature
Identification of several intervention strategies that could address the steps in the model: patient centered care, motivational interviewing, peer support, pill-taking or appointment reminders, discrete pill carriers, Internet-based approaches, and a telephone hotline
Soliciting feedback from research staff, participants, and local LGBTorganizations, care providers, and public health officials regarding the safety and feasibility of different intervention components
Creation of training manuals for providers and peers, adapting materials from evidence based interventions 
Intervention pilot:
Participants attended visits at enrolment, ART initiation, week 2 postinitiation, then monthly through month 3.
A peer was assigned to each patient at ART initiation, based on proximity of residences. At the initial meeting, preferences for peer support (e.g., contact frequency, meeting in person or by telephone) were discussed
Peers contacted their assigned patients in person or by telephone at least weekly during the first month of ART, then at least monthly for the remaining follow-up.
Peers met the provider team every week to discuss progress and receive ongoing training and support.
Peers received a small stipend (~$15 per month) and telephone credit ~$5 per month) for their work, as well as transportation (~$2) to attend clinic meetings.
Next-Step Counseling (NSC) was delivered at months 1, 2, and 3; sessions were recorded if patients consented. 
Progress was monitored at regular staff meetings and during counseling supervision. Evaluation of intervention delivery was provided by KEMRI Clinical Trials Facility (KCTF) staff, who reviewed recorded NSC sessions and used a standardized rating form to provide feedback. 
Safety was monitored throughout by close supervision of peers and clinic staff, and by reporting of adverse events such as breach of confidentiality, mental distress, and physical harms using a detailed standard operating procedure. Feedback on feasibility (i.e., staff time and effort required, availability and performance of peer navigators) and acceptability (i.e., tolerability ofprocedures to staff, peers, and patients) was collected through staff and peer meeting notes and counseling notes. 
After pilot study completion at month 3, exit interviews were conducted with patients, peers, and staff, to elicit additional feedback on feasibility and acceptability, and identify any unreported harms of participation.
</t>
  </si>
  <si>
    <t xml:space="preserve">Washikaji (peer navigators) received training to support other MSM taking ART, be nonjudgmental, be flexible and willing to problem-solve, have excellent interpersonal skills, be committed to maintaining confidentiality, be a responsible team worker, and be a role model (i.e., good adherence, positive living). It was 2 days training with certificates provided to men who completed.
The provider training manual targeted counselors primarily and clinicians secondarily, as clinicians also provide patient counseling. It included role-playing and was carried out over four and half-days. They were trained in NSC due to its patient-centered focus, use of motivational interviewing, and demonstrated acceptability to MSM at international sites. </t>
  </si>
  <si>
    <r>
      <rPr>
        <sz val="12"/>
        <color rgb="FFFF0000"/>
        <rFont val="Calibri"/>
        <family val="2"/>
        <scheme val="minor"/>
      </rPr>
      <t>Providers provided NSC face to face?</t>
    </r>
    <r>
      <rPr>
        <sz val="12"/>
        <color theme="1"/>
        <rFont val="Calibri"/>
        <family val="2"/>
        <scheme val="minor"/>
      </rPr>
      <t xml:space="preserve"> </t>
    </r>
    <r>
      <rPr>
        <sz val="12"/>
        <color rgb="FFFF0000"/>
        <rFont val="Calibri"/>
        <family val="2"/>
        <scheme val="minor"/>
      </rPr>
      <t>It is unclear whether it was delivered to a group or  to individual patients.</t>
    </r>
    <r>
      <rPr>
        <sz val="12"/>
        <color theme="1"/>
        <rFont val="Calibri"/>
        <family val="2"/>
        <scheme val="minor"/>
      </rPr>
      <t xml:space="preserve">
</t>
    </r>
    <r>
      <rPr>
        <sz val="12"/>
        <color rgb="FFFF0000"/>
        <rFont val="Calibri"/>
        <family val="2"/>
        <scheme val="minor"/>
      </rPr>
      <t xml:space="preserve">Peer navigators delivered the intervention (mentorship) face-to-face and on the phone. It is unclear whether the montorship was delivered to individual or a group of patients.
</t>
    </r>
    <r>
      <rPr>
        <sz val="12"/>
        <color theme="1"/>
        <rFont val="Calibri"/>
        <family val="2"/>
        <scheme val="minor"/>
      </rPr>
      <t xml:space="preserve">
</t>
    </r>
  </si>
  <si>
    <t>Providers delivered the intervention to pateints at a clinic?
Peer navigators delivered the intervention to patients in the community?</t>
  </si>
  <si>
    <t>NSC was delivered at months 1, 2, and 3 for a period of 3 months
Peers contacted their assigned patients in person or by telephone at least weekly during the first month of ART, then at least monthly for the remaining follow-up.</t>
  </si>
  <si>
    <t>Oncologic wards, dermatologic clinic, infectious disease clinic, private primary care clinic and outpatient clinics</t>
  </si>
  <si>
    <t>HIV positive patients were consecutively recruited. At the end of their clinical encounter with a dermatologist, patients were asked to participate in a cellular phone encounter.A Setswana speaking nurse obtained oral and written consent and clarified any patient questions. Enrolled patients received P (pula) 30 (US $4) to cover the cost of their travel at the end of the mobile encounter.</t>
  </si>
  <si>
    <t>Duration of study was 32 days</t>
  </si>
  <si>
    <t>Not meeting eligibility criteria
Death
Leaving before consent was signed
Refusal to participate
Nausea from chemotherapy</t>
  </si>
  <si>
    <t>Duration of study was 5 weeks</t>
  </si>
  <si>
    <t>Participants were randomly recruited from a pool of 83 children. These were children provided with home-based health care through Child Health Advocacy International. Thirty-two of the 60 children were randomly assigned to the CCRT intervention group, while the remaining 28 were in the non-intervention control group</t>
  </si>
  <si>
    <t>The baseline KABC–2 performance was poorer for the control group at baseline. Although the difference was not statistically significant.</t>
  </si>
  <si>
    <t>Clinic and community</t>
  </si>
  <si>
    <t>Eligible participants were sequentially recruited during clinic visits. Additionally, participants were identified from medical records by a clinic staff and contacted by telephone to tell them about the study and, if interested, to come to the facility to learn more about the study.</t>
  </si>
  <si>
    <t>Mixed-methods, single-group, pre-post test study</t>
  </si>
  <si>
    <t>It is unclear if the participants were HIV positive patients</t>
  </si>
  <si>
    <t>Community and clinic</t>
  </si>
  <si>
    <t>The study included 13 boys and 20 girls, diagnosed with HIV/AIDS and residing in a rural town area of Kayunga, Uganda, who were recruited from a group of children who had been passive controls in a previous study of a commercially available computerized cognitive rehabilitation training (CCRT) program (Boivin et al. 2010), but had no prior experience with computerized training.</t>
  </si>
  <si>
    <t xml:space="preserve">All patients who were aged between 12 and 25 years, who were newly diagnosed HIV positive at either clinic site, who at diagnosis either did not agree to start ART or were ineligible for treatment based on CD4 guidelines, and who declined to join an HIV youth-adherence club were eligible for the study. The counselor performing the HIV test offered the option of a peer mentor.
Virtual mentors were recruited annually from existing HIV youth-adherence clubs, on a voluntary basis, and underwent a 1-day training session conducted by MSF to capacitate them on their roles as navigators. </t>
  </si>
  <si>
    <t>110 mentees
19 mentors</t>
  </si>
  <si>
    <t>73 mentees were lost to follow up</t>
  </si>
  <si>
    <t>Mixed methods (Matched case-control and in-depth qualitative interviews)</t>
  </si>
  <si>
    <t>Research offices and key informant places of work</t>
  </si>
  <si>
    <t>Home-based HIV Testing and Counselling (HTC) field
staff
Community health workers (CHWs)
Persons living with HIV (PLH)
Key informants (KI): Familiar with electronic patient tracking systems.</t>
  </si>
  <si>
    <t>PLH:
At least 18 years old
Participated in the Linkages study
CHWs, staff and KI:
Job eligibility for remaining participants</t>
  </si>
  <si>
    <t>Four samples of home-based HTC stakeholders were purposively selected based on prior engagement in home-based HTC as a CHW or patient and familiarity with mobile technology:</t>
  </si>
  <si>
    <t>To inform the development of a mobile platform to be integrated into a home-based HTC program to assist CHWs linking PLH to HIV care.</t>
  </si>
  <si>
    <t>Duration of the study was 5 months</t>
  </si>
  <si>
    <t xml:space="preserve">10 PLH 
10 Staff
12 CHWs
5 KI
</t>
  </si>
  <si>
    <t xml:space="preserve">Majority of participants were female
PLH oustide the age range of 19-41 were not included </t>
  </si>
  <si>
    <t>PLH: median = 25.5 years old; range = 19-41
Staff: median = 31.5; range = 26-42
CHWs: median =30, range = 19-58
KI: median = 45; range=42-58</t>
  </si>
  <si>
    <t>PLH = 10 (100%) women
Field staff = 4 men, 6 women
CHWs= 12 (100%) women
KI = 1 man, 4 women</t>
  </si>
  <si>
    <t>PLH = 10 
Field staff = 10
CHWs= 12
KI = 5</t>
  </si>
  <si>
    <t>All stakeholders brought up a lack of communication in sharing patient health information between clinics, between clinics and CHWs, and between clinics and patients as major barriers to care that mHealth can address. 
CHWs need better patient information from clinics in terms of physical location and health status to plan visitation routes and address patient needs. CHWs perceive that communication barriers create distrust towards them by clinic staff.
PLH want automated appointment and medication reminders. 
KI see mHealth as a way to improve health information transfer to government officials to better allocate healthcare resources. 
All stakeholders were also optimistic about the ability for biometrics to improve patient identification but disagreed as to which biometrics would be acceptable, especially in older patients.</t>
  </si>
  <si>
    <t>All stakeholders provided useful information towards the development ofmHealth systems. Hospitals
are adopting patient-centered approaches that solicit feedback from patients and incorporate them into decision-making processes. A similar approach is needed in the development of mHealth systems. Further, such systems are critical to the successful extension of the health system from health facilities into people's homes.</t>
  </si>
  <si>
    <t>Improve data sharing between CHWs who provide  home-based HIV testing and clinics to facilitate linkage to care for HIV positive patients</t>
  </si>
  <si>
    <t xml:space="preserve">Akter's et al. (2013) framework of perceived quality of mHealth services (https://doi.org/10.1016/j.im.2013.03.001)
Audio-taping and transcription equipment
</t>
  </si>
  <si>
    <t>Three separate FGDs were carried out in the research offices in the Zulu language with staff, CHWs , and PLH.
FGD lasted approximately two hours with staff, two and a half hours with CHWs, and one hour with PLH. Participants received 120 Rand (approximately $9 dollars) for their time.
Separate interviews were conducted with each KI in quiet spaces at the interviewees' places of work in English and lasted approximately half an hour. KI were not paid for their time.
All participants were told that the study was being conducted to inform the development of an mHealth platform for home-based HTC and in doing so, to elicit opinions and experiences related to home-based HTC and ways that mobile technology can improve the care of individuals who receive these services.
FGD started by asking about home-based HTC perceptions, then how participants currently use technology, and ways they think mHealth could improve home-based HTC and CHW programs.
Questions concluded by asking participants what type ofbiometric identifiers should be used in an mHealth system.</t>
  </si>
  <si>
    <t xml:space="preserve">The chat-room was advertised at each youth club’s first visit after the chat-room was launched. Those who showed interest in joining were given an airtime voucher worth approximately US$0.50 to assist with subscribing to the service. </t>
  </si>
  <si>
    <t>To evaluate the acceptability and uptake of the MXit chat-room for HIV-positive youth</t>
  </si>
  <si>
    <t>There was no exclusion. Only 12 were allowed to participate in the focus group discussion because it required someone who had used the app</t>
  </si>
  <si>
    <t>The study had 90 participants. (90/185 club members) were invited to complete the questionnaire, regardless of their use of the MXit chat-room, whereas only those who had accessed the MXit chat-room were asked to participate in the FGDs. Two FGDs were held with a total of 12 participants.</t>
  </si>
  <si>
    <t xml:space="preserve">According to the author. There was a slight under-representation of the female population in this sample, but otherwise the demographics were reflective of the general youth club population. </t>
  </si>
  <si>
    <t>Female (63%)</t>
  </si>
  <si>
    <t>To explore the social and financial acceptability, which has not been reported yet in Francophone Africa, and the feasibility of an mHealth intervention for the improvement of care among PLHIV in West Africa.</t>
  </si>
  <si>
    <t>Use of remote radiology support for training and quality assurance in the “focused assessment with sonography for HIV associated tuberculosis:” A pilot program in Malawi</t>
  </si>
  <si>
    <t>Most frequent neurological diagnoses ranged from pain (~2%) to epilepsia (~15%)
In 72% of the cases the same question for the neurologist was also for at least another specialist, ie the same question to more than one specialist: cardiology (20%), radiology (18,3%), pediatry (16,7%), internal medicine (15%), orthopedic (10%), infectivology (10%), angiology (10%).
Examinations are also sent: CT scan (N=21), ECG (N=15); EEG (N=2), X–rays (N=9); echographies (N=4)
Sixty-three percent of the teleneurology consultations were for HIV negative patients: this is because DREAM 2.0 also serves other health facilities that need assistance.</t>
  </si>
  <si>
    <r>
      <rPr>
        <b/>
        <sz val="12"/>
        <color theme="1"/>
        <rFont val="Calibri"/>
        <family val="2"/>
        <scheme val="minor"/>
      </rPr>
      <t>Intervention development: MSM input</t>
    </r>
    <r>
      <rPr>
        <sz val="12"/>
        <color theme="1"/>
        <rFont val="Calibri"/>
        <family val="2"/>
        <scheme val="minor"/>
      </rPr>
      <t xml:space="preserve">
Most men enthusiastically supported the idea of trained MSM peer navigators. Generally, participants wanted a peer who was sincere, discrete, and of similar age.
Regarding pill-taking or appointment reminders, men had mixed views. Some men felt that SMS messages or alarms could help MSM with disclosure concerns, as such reminders are anonymous.
Several respondents were intrigued by Internet-based health promotion, pointing out the appeal of maintaining anonymity. However, because Internet access is uncommon, training and improved access would be needed to make this approach feasible.
Of respondents asked about feasibility of a telephone hotline, several favored the idea but voiced reservations about potential misuse. A few respondents thought that education about the hotline’s purpose and staff would be needed, in order to assure men ofconfidentiality.
</t>
    </r>
    <r>
      <rPr>
        <b/>
        <sz val="12"/>
        <color theme="1"/>
        <rFont val="Calibri"/>
        <family val="2"/>
        <scheme val="minor"/>
      </rPr>
      <t>Intervention development: Provider Input</t>
    </r>
    <r>
      <rPr>
        <sz val="12"/>
        <color theme="1"/>
        <rFont val="Calibri"/>
        <family val="2"/>
        <scheme val="minor"/>
      </rPr>
      <t xml:space="preserve">
Regarding use of an MSM peer navigator to promote adherence, providers were positive and felt that such men could be accepted if discrete and properly trained
Although alarm or SMS reminders were perceived to be potentially useful, providers felt that patients would be concerned about confidentiality
Regarding use of a telephone hotline, they wanted MSM peers to manage the line and refer patients to providers.
Regarding Internet-based approaches, they suggested that in addition to sites tailored to MSM patient needs, there should be sites to provide information and other services to men’s family and friends, ‘‘who need to be able to live with them and support them, and the first step is in understanding them.’’
</t>
    </r>
    <r>
      <rPr>
        <b/>
        <sz val="12"/>
        <color theme="1"/>
        <rFont val="Calibri"/>
        <family val="2"/>
        <scheme val="minor"/>
      </rPr>
      <t>Intervention pilot</t>
    </r>
    <r>
      <rPr>
        <sz val="12"/>
        <color theme="1"/>
        <rFont val="Calibri"/>
        <family val="2"/>
        <scheme val="minor"/>
      </rPr>
      <t xml:space="preserve">:
Eight patients initiated ART and completed all follow-up visits with no adverse events reported. One participant was lost to follow-up after 2 months. One patient failed to initiate ART despite ongoing counseling, and was not assigned a peer.
Four participants used phone alarms in addition to peer reminders.
All described good relationships with their peers, who provided pill-taking reminders and advice on managing side-effects, nutrition, and safe disclosure. In most cases, contacts were by telephone with only occasional in-person meetings.
</t>
    </r>
  </si>
  <si>
    <t>To describe the use and acceptability of the mHealth component of the START study intervention at the 6 CIP health facilities, where the intervention was implemented.
633 patients and 202 treatment supporters.</t>
  </si>
  <si>
    <t>Face-to-face. Each case is reviwed individually</t>
  </si>
  <si>
    <t xml:space="preserve">Stage of development </t>
  </si>
  <si>
    <t>Feasibility testing/study</t>
  </si>
  <si>
    <t>Design
Development and early testing</t>
  </si>
  <si>
    <t xml:space="preserve">Design
</t>
  </si>
  <si>
    <t>Development and early testing</t>
  </si>
  <si>
    <t>Design</t>
  </si>
  <si>
    <t>Routine Use</t>
  </si>
  <si>
    <t>Measured effectiveness?</t>
  </si>
  <si>
    <t>Comparator</t>
  </si>
  <si>
    <t>Standard of care</t>
  </si>
  <si>
    <t xml:space="preserve">Category of intervention </t>
  </si>
  <si>
    <t>The ECGs were readable in 201 patients (76.4%) and unreadable in 62 (23.6%), including 58 (22.1%) individuals with an uncertain interpretation and 4 (1.5%) subjects with the worst quality making the ECG interpretation impossible.
 There was a significant clinical differences between patients with readable and unreadable ECG based on clinical staging of HIV infection (p&lt;0.0001)
The univariate logistic regression showed that an increase of the WACS score by 1 was associated with a significantly higher risk for acquiring an unreadable ECG by Kardia device both in the analysis unadjusted (OR: 1.96; 95% CI: 1.46–2.62; p&lt;0.0001) and adjusted (OR: 1.87; 95% CI 1.38–2.53; p&lt;0.0001) to patient's' age, sex, body mass index and time since HIV diagnosis.
Since there was a significant difference in the rate of an unreadable ECG between subjects with the WACS equal 1 and WACS over 1, we repeated logistic regression analysis. Compared with patients with WACS = 1, those with WACS &gt; 1 had a four-fold higher risk of getting an unreadable ECG by Kardia in the unadjusted (OR: 4.25; 95% CI: 2.33–7.73; p &lt; 0.0001) and adjusted (OR: 3.95; 95% CI 2.14–7.29; p &lt; 0.0001) analysis.</t>
  </si>
  <si>
    <t>Study design specific questions</t>
  </si>
  <si>
    <t>Study summary</t>
  </si>
  <si>
    <t>Is randomization appropriately performed?</t>
  </si>
  <si>
    <t>Are the groups comparable at baseline?</t>
  </si>
  <si>
    <t>Are there complete outcome data?</t>
  </si>
  <si>
    <t>Are outcome assessors blinded to the intervention provided?</t>
  </si>
  <si>
    <t>Did the participants adhere to the assigned intervention?</t>
  </si>
  <si>
    <t>Quantitative
randomized controlled
trials</t>
  </si>
  <si>
    <t>Quantitative nonrandomized</t>
  </si>
  <si>
    <t>Quantitative
descriptive</t>
  </si>
  <si>
    <t>Are the participants representative of the target population?</t>
  </si>
  <si>
    <t>Are measurements appropriate regarding both the outcome and intervention (or exposure)?</t>
  </si>
  <si>
    <t>Are the confounders accounted for in the design and analysis?</t>
  </si>
  <si>
    <t>During the study period, is the intervention administered (or exposure occurred) as intended?</t>
  </si>
  <si>
    <t>Is the sampling strategy relevant to address the research question?</t>
  </si>
  <si>
    <t>Is the sample representative of the target population?</t>
  </si>
  <si>
    <t>Are the measurements appropriate?</t>
  </si>
  <si>
    <t>Is the risk of nonresponse bias low?</t>
  </si>
  <si>
    <t>Is the statistical analysis appropriate to answer the research question?</t>
  </si>
  <si>
    <t>Is there an adequate rationale for using a mixed methods design to address the research question?</t>
  </si>
  <si>
    <t>Are the different components of the study effectively integrated to answer the research question?</t>
  </si>
  <si>
    <t>Are the outputs of the integration of qualitative and quantitative components adequately interpreted?</t>
  </si>
  <si>
    <t>Are divergences and inconsistencies between quantitative and qualitative results adequately addressed?</t>
  </si>
  <si>
    <t>Do the different components of the study adhere to the quality criteria of each tradition of the methods involved?</t>
  </si>
  <si>
    <t>Qualitative study</t>
  </si>
  <si>
    <t>Mixed Methods?</t>
  </si>
  <si>
    <t xml:space="preserve">Community </t>
  </si>
  <si>
    <t>Not meeting the preceeding eligibility criteria
Death
Leaving before consent was signed
Refusal to participate</t>
  </si>
  <si>
    <t xml:space="preserve"> 1 year</t>
  </si>
  <si>
    <t xml:space="preserve">HIV outpatient clinic </t>
  </si>
  <si>
    <t xml:space="preserve">20 mins per participant and the study was conducted for 3 months. </t>
  </si>
  <si>
    <t>No comparator</t>
  </si>
  <si>
    <t>Age range was 15–29 years (No mean/median was provided).</t>
  </si>
  <si>
    <t>Outpatient clinic</t>
  </si>
  <si>
    <t>Prospective cross sectional study</t>
  </si>
  <si>
    <t xml:space="preserve">The study took 2 months, howoever, measuring an ECG probably took a few minutes. </t>
  </si>
  <si>
    <t xml:space="preserve">The study took 1 month, however, it probably took some minutes to screen the women for cervical cancer. </t>
  </si>
  <si>
    <t>Remote expert radiologist</t>
  </si>
  <si>
    <t>Remote evaluators</t>
  </si>
  <si>
    <t>Africaid's support centre,  a safe, familiar environment for the young people.</t>
  </si>
  <si>
    <t>WHO classification</t>
  </si>
  <si>
    <t>Telemedicine</t>
  </si>
  <si>
    <t>Personal health tracking</t>
  </si>
  <si>
    <t>Client to client communication</t>
  </si>
  <si>
    <t>On demand information services to clients</t>
  </si>
  <si>
    <t>Referral coordination</t>
  </si>
  <si>
    <t>Targeted client communication</t>
  </si>
  <si>
    <t xml:space="preserve">Laboratory and diagnostic imaging management </t>
  </si>
  <si>
    <t xml:space="preserve">Healthcare provider decision support </t>
  </si>
  <si>
    <t>Citizen based reporting</t>
  </si>
  <si>
    <t xml:space="preserve">                                                                                                                                                                                                         TIDieR Checklist  </t>
  </si>
  <si>
    <t xml:space="preserve">                                                                                                                                                                                Data Extraction Spreadsheet  </t>
  </si>
  <si>
    <t xml:space="preserve">Mixed Methods Appraisal Tool </t>
  </si>
  <si>
    <t>Study number in Supplementary Materials 4</t>
  </si>
  <si>
    <t xml:space="preserve">Study number in Supplementary Materials 2 </t>
  </si>
  <si>
    <t>Study number in Supplementary Materials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i/>
      <sz val="12"/>
      <color theme="1"/>
      <name val="Calibri"/>
      <family val="2"/>
      <scheme val="minor"/>
    </font>
    <font>
      <sz val="12"/>
      <color rgb="FFFF0000"/>
      <name val="Calibri"/>
      <family val="2"/>
      <scheme val="minor"/>
    </font>
    <font>
      <u/>
      <sz val="12"/>
      <color theme="10"/>
      <name val="Calibri"/>
      <family val="2"/>
      <scheme val="minor"/>
    </font>
    <font>
      <sz val="12"/>
      <name val="Calibri"/>
      <family val="2"/>
      <scheme val="minor"/>
    </font>
  </fonts>
  <fills count="2">
    <fill>
      <patternFill patternType="none"/>
    </fill>
    <fill>
      <patternFill patternType="gray125"/>
    </fill>
  </fills>
  <borders count="3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right/>
      <top/>
      <bottom style="thin">
        <color indexed="64"/>
      </bottom>
      <diagonal/>
    </border>
    <border>
      <left/>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thin">
        <color indexed="64"/>
      </top>
      <bottom/>
      <diagonal/>
    </border>
  </borders>
  <cellStyleXfs count="2">
    <xf numFmtId="0" fontId="0" fillId="0" borderId="0"/>
    <xf numFmtId="0" fontId="4" fillId="0" borderId="0" applyNumberFormat="0" applyFill="0" applyBorder="0" applyAlignment="0" applyProtection="0"/>
  </cellStyleXfs>
  <cellXfs count="88">
    <xf numFmtId="0" fontId="0" fillId="0" borderId="0" xfId="0"/>
    <xf numFmtId="0" fontId="0" fillId="0" borderId="0" xfId="0" applyAlignment="1">
      <alignment wrapText="1"/>
    </xf>
    <xf numFmtId="0" fontId="0" fillId="0" borderId="0" xfId="0" applyAlignment="1"/>
    <xf numFmtId="0" fontId="0" fillId="0" borderId="0" xfId="0" applyBorder="1" applyAlignment="1"/>
    <xf numFmtId="0" fontId="1" fillId="0" borderId="0" xfId="0" applyFont="1" applyAlignment="1"/>
    <xf numFmtId="0" fontId="0" fillId="0" borderId="0" xfId="0" applyBorder="1" applyAlignment="1">
      <alignment vertical="top"/>
    </xf>
    <xf numFmtId="15" fontId="0" fillId="0" borderId="0" xfId="0" applyNumberFormat="1" applyBorder="1" applyAlignment="1">
      <alignment vertical="top"/>
    </xf>
    <xf numFmtId="0" fontId="0" fillId="0" borderId="0" xfId="0" applyBorder="1" applyAlignment="1">
      <alignment vertical="top" wrapText="1"/>
    </xf>
    <xf numFmtId="0" fontId="0" fillId="0" borderId="0" xfId="0" applyAlignment="1">
      <alignment vertical="top" wrapText="1"/>
    </xf>
    <xf numFmtId="0" fontId="0" fillId="0" borderId="0" xfId="0" applyFill="1" applyBorder="1" applyAlignment="1">
      <alignment vertical="top" wrapText="1"/>
    </xf>
    <xf numFmtId="0" fontId="0" fillId="0" borderId="0" xfId="0" applyFill="1" applyBorder="1" applyAlignment="1">
      <alignment vertical="top"/>
    </xf>
    <xf numFmtId="0" fontId="0" fillId="0" borderId="0" xfId="0" applyAlignment="1">
      <alignment vertical="top"/>
    </xf>
    <xf numFmtId="0" fontId="0" fillId="0" borderId="1" xfId="0" applyFont="1" applyBorder="1" applyAlignment="1">
      <alignment vertical="top" wrapText="1"/>
    </xf>
    <xf numFmtId="0" fontId="1" fillId="0" borderId="0" xfId="0" applyFont="1" applyAlignment="1">
      <alignment horizontal="center" vertical="top"/>
    </xf>
    <xf numFmtId="0" fontId="1" fillId="0" borderId="1" xfId="0" applyFont="1" applyBorder="1" applyAlignment="1">
      <alignment horizontal="center" vertical="top"/>
    </xf>
    <xf numFmtId="0" fontId="1" fillId="0" borderId="1" xfId="0" applyFont="1" applyBorder="1" applyAlignment="1">
      <alignment vertical="top"/>
    </xf>
    <xf numFmtId="0" fontId="0" fillId="0" borderId="1" xfId="0" applyBorder="1" applyAlignment="1">
      <alignment vertical="top" wrapText="1"/>
    </xf>
    <xf numFmtId="17" fontId="0" fillId="0" borderId="0" xfId="0" applyNumberFormat="1" applyBorder="1" applyAlignment="1">
      <alignment vertical="top"/>
    </xf>
    <xf numFmtId="0" fontId="3" fillId="0" borderId="0" xfId="0" applyFont="1" applyBorder="1" applyAlignment="1">
      <alignment vertical="top"/>
    </xf>
    <xf numFmtId="0" fontId="0" fillId="0" borderId="0" xfId="0" applyBorder="1" applyAlignment="1">
      <alignment horizontal="center" vertical="top" wrapText="1"/>
    </xf>
    <xf numFmtId="0" fontId="0" fillId="0" borderId="0" xfId="0" applyFont="1" applyBorder="1" applyAlignment="1">
      <alignment vertical="top"/>
    </xf>
    <xf numFmtId="0" fontId="0" fillId="0" borderId="0" xfId="0" applyFont="1" applyBorder="1" applyAlignment="1">
      <alignment vertical="top" wrapText="1"/>
    </xf>
    <xf numFmtId="0" fontId="4" fillId="0" borderId="0" xfId="1" applyBorder="1" applyAlignment="1">
      <alignment vertical="top" wrapText="1"/>
    </xf>
    <xf numFmtId="0" fontId="0" fillId="0" borderId="0" xfId="0" quotePrefix="1" applyBorder="1" applyAlignment="1">
      <alignment vertical="top" wrapText="1"/>
    </xf>
    <xf numFmtId="17" fontId="0" fillId="0" borderId="0" xfId="0" applyNumberFormat="1" applyBorder="1" applyAlignment="1">
      <alignment vertical="top" wrapText="1"/>
    </xf>
    <xf numFmtId="0" fontId="3" fillId="0" borderId="0" xfId="0" applyFont="1" applyBorder="1" applyAlignment="1">
      <alignment vertical="top" wrapText="1"/>
    </xf>
    <xf numFmtId="0" fontId="5" fillId="0" borderId="0" xfId="0" applyFont="1" applyBorder="1" applyAlignment="1">
      <alignment vertical="top" wrapText="1"/>
    </xf>
    <xf numFmtId="0" fontId="4" fillId="0" borderId="0" xfId="1" applyAlignment="1">
      <alignment vertical="top" wrapText="1"/>
    </xf>
    <xf numFmtId="0" fontId="5" fillId="0" borderId="0" xfId="0" applyFont="1" applyBorder="1" applyAlignment="1">
      <alignment vertical="top"/>
    </xf>
    <xf numFmtId="0" fontId="1" fillId="0" borderId="0" xfId="0" applyFont="1" applyAlignment="1">
      <alignment horizontal="center" vertical="top"/>
    </xf>
    <xf numFmtId="0" fontId="0" fillId="0" borderId="5" xfId="0" applyBorder="1" applyAlignment="1">
      <alignment wrapText="1"/>
    </xf>
    <xf numFmtId="0" fontId="0" fillId="0" borderId="5" xfId="0" applyFont="1" applyBorder="1" applyAlignment="1">
      <alignment wrapText="1"/>
    </xf>
    <xf numFmtId="0" fontId="0" fillId="0" borderId="1" xfId="0" applyBorder="1" applyAlignment="1"/>
    <xf numFmtId="0" fontId="0" fillId="0" borderId="17" xfId="0" applyBorder="1" applyAlignment="1"/>
    <xf numFmtId="0" fontId="0" fillId="0" borderId="18" xfId="0" applyBorder="1" applyAlignment="1"/>
    <xf numFmtId="0" fontId="0" fillId="0" borderId="20" xfId="0" applyBorder="1" applyAlignment="1"/>
    <xf numFmtId="0" fontId="0" fillId="0" borderId="22" xfId="0" applyBorder="1" applyAlignment="1"/>
    <xf numFmtId="0" fontId="0" fillId="0" borderId="23" xfId="0" applyBorder="1" applyAlignment="1"/>
    <xf numFmtId="0" fontId="0" fillId="0" borderId="15" xfId="0" applyBorder="1" applyAlignment="1">
      <alignment wrapText="1"/>
    </xf>
    <xf numFmtId="0" fontId="0" fillId="0" borderId="15" xfId="0" applyFill="1" applyBorder="1" applyAlignment="1">
      <alignment wrapText="1"/>
    </xf>
    <xf numFmtId="0" fontId="0" fillId="0" borderId="15" xfId="0" applyBorder="1" applyAlignment="1"/>
    <xf numFmtId="0" fontId="0" fillId="0" borderId="24" xfId="0" applyBorder="1" applyAlignment="1"/>
    <xf numFmtId="0" fontId="0" fillId="0" borderId="26" xfId="0" applyBorder="1" applyAlignment="1"/>
    <xf numFmtId="0" fontId="0" fillId="0" borderId="17" xfId="0" applyFill="1" applyBorder="1" applyAlignment="1"/>
    <xf numFmtId="0" fontId="0" fillId="0" borderId="17" xfId="0" applyBorder="1" applyAlignment="1">
      <alignment wrapText="1"/>
    </xf>
    <xf numFmtId="0" fontId="0" fillId="0" borderId="17" xfId="0" applyFill="1" applyBorder="1" applyAlignment="1">
      <alignment wrapText="1"/>
    </xf>
    <xf numFmtId="0" fontId="0" fillId="0" borderId="28" xfId="0" applyBorder="1" applyAlignment="1"/>
    <xf numFmtId="0" fontId="0" fillId="0" borderId="29" xfId="0" applyBorder="1" applyAlignment="1"/>
    <xf numFmtId="0" fontId="0" fillId="0" borderId="31" xfId="0" applyBorder="1" applyAlignment="1"/>
    <xf numFmtId="0" fontId="0" fillId="0" borderId="31" xfId="0" applyBorder="1" applyAlignment="1">
      <alignment wrapText="1"/>
    </xf>
    <xf numFmtId="0" fontId="0" fillId="0" borderId="1" xfId="0" applyFont="1" applyFill="1" applyBorder="1" applyAlignment="1">
      <alignment vertical="top" wrapText="1"/>
    </xf>
    <xf numFmtId="0" fontId="0" fillId="0" borderId="10" xfId="0" applyFont="1" applyBorder="1" applyAlignment="1">
      <alignment wrapText="1"/>
    </xf>
    <xf numFmtId="0" fontId="0" fillId="0" borderId="9" xfId="0" applyBorder="1" applyAlignment="1">
      <alignment wrapText="1"/>
    </xf>
    <xf numFmtId="0" fontId="0" fillId="0" borderId="35" xfId="0" applyBorder="1" applyAlignment="1"/>
    <xf numFmtId="0" fontId="0" fillId="0" borderId="36" xfId="0" applyBorder="1" applyAlignment="1"/>
    <xf numFmtId="0" fontId="0" fillId="0" borderId="37" xfId="0" applyBorder="1" applyAlignment="1"/>
    <xf numFmtId="0" fontId="0" fillId="0" borderId="35" xfId="0" applyFill="1" applyBorder="1" applyAlignment="1">
      <alignment wrapText="1"/>
    </xf>
    <xf numFmtId="0" fontId="0" fillId="0" borderId="38" xfId="0" applyBorder="1" applyAlignment="1"/>
    <xf numFmtId="0" fontId="0" fillId="0" borderId="13" xfId="0" applyBorder="1" applyAlignment="1"/>
    <xf numFmtId="0" fontId="0" fillId="0" borderId="0" xfId="0" applyBorder="1" applyAlignment="1">
      <alignment wrapText="1"/>
    </xf>
    <xf numFmtId="0" fontId="0" fillId="0" borderId="16" xfId="0" applyFill="1" applyBorder="1" applyAlignment="1"/>
    <xf numFmtId="0" fontId="0" fillId="0" borderId="19" xfId="0" applyFill="1" applyBorder="1" applyAlignment="1"/>
    <xf numFmtId="0" fontId="0" fillId="0" borderId="21" xfId="0" applyFill="1" applyBorder="1" applyAlignment="1"/>
    <xf numFmtId="0" fontId="0" fillId="0" borderId="30" xfId="0" applyBorder="1" applyAlignment="1"/>
    <xf numFmtId="0" fontId="0" fillId="0" borderId="32" xfId="0" applyBorder="1" applyAlignment="1">
      <alignment wrapText="1"/>
    </xf>
    <xf numFmtId="0" fontId="0" fillId="0" borderId="18" xfId="0" applyFill="1" applyBorder="1" applyAlignment="1">
      <alignment wrapText="1"/>
    </xf>
    <xf numFmtId="0" fontId="0" fillId="0" borderId="25" xfId="0" applyFill="1" applyBorder="1" applyAlignment="1"/>
    <xf numFmtId="0" fontId="0" fillId="0" borderId="27" xfId="0" applyFill="1" applyBorder="1" applyAlignment="1"/>
    <xf numFmtId="0" fontId="1" fillId="0" borderId="2" xfId="0" applyFont="1" applyBorder="1" applyAlignment="1">
      <alignment horizontal="center" vertical="top"/>
    </xf>
    <xf numFmtId="0" fontId="1" fillId="0" borderId="4" xfId="0" applyFont="1" applyBorder="1" applyAlignment="1">
      <alignment horizontal="center" vertical="top"/>
    </xf>
    <xf numFmtId="0" fontId="1" fillId="0" borderId="3" xfId="0" applyFont="1" applyBorder="1" applyAlignment="1">
      <alignment horizontal="center" vertical="top"/>
    </xf>
    <xf numFmtId="0" fontId="1" fillId="0" borderId="1" xfId="0" applyFont="1" applyBorder="1" applyAlignment="1">
      <alignment horizontal="center" vertical="top"/>
    </xf>
    <xf numFmtId="0" fontId="1" fillId="0" borderId="0" xfId="0" applyFont="1" applyAlignment="1">
      <alignment horizontal="left" vertical="top"/>
    </xf>
    <xf numFmtId="0" fontId="1" fillId="0" borderId="33" xfId="0" applyFont="1" applyBorder="1" applyAlignment="1">
      <alignment horizontal="left" vertical="top"/>
    </xf>
    <xf numFmtId="0" fontId="1" fillId="0" borderId="34" xfId="0" applyFont="1" applyBorder="1" applyAlignment="1">
      <alignment horizontal="center"/>
    </xf>
    <xf numFmtId="0" fontId="0" fillId="0" borderId="14" xfId="0" applyBorder="1" applyAlignment="1">
      <alignment horizontal="center" vertical="center" wrapText="1"/>
    </xf>
    <xf numFmtId="0" fontId="0" fillId="0" borderId="9" xfId="0" applyBorder="1" applyAlignment="1">
      <alignment horizontal="center" vertical="center" wrapText="1"/>
    </xf>
    <xf numFmtId="0" fontId="0" fillId="0" borderId="13" xfId="0" applyBorder="1" applyAlignment="1">
      <alignment horizontal="center" vertical="center" wrapText="1"/>
    </xf>
    <xf numFmtId="0" fontId="1" fillId="0" borderId="10" xfId="0" applyFont="1" applyBorder="1" applyAlignment="1">
      <alignment horizontal="center" vertical="center"/>
    </xf>
    <xf numFmtId="0" fontId="1" fillId="0" borderId="11" xfId="0" applyFont="1" applyBorder="1" applyAlignment="1">
      <alignment horizontal="center" vertical="center"/>
    </xf>
    <xf numFmtId="0" fontId="1" fillId="0" borderId="12" xfId="0" applyFont="1" applyBorder="1" applyAlignment="1">
      <alignment horizontal="center" vertical="center"/>
    </xf>
    <xf numFmtId="0" fontId="0" fillId="0" borderId="14" xfId="0" applyBorder="1" applyAlignment="1">
      <alignment horizontal="center"/>
    </xf>
    <xf numFmtId="0" fontId="0" fillId="0" borderId="15" xfId="0" applyBorder="1" applyAlignment="1">
      <alignment horizontal="center"/>
    </xf>
    <xf numFmtId="0" fontId="0" fillId="0" borderId="15" xfId="0" applyBorder="1" applyAlignment="1">
      <alignment horizontal="center" vertical="center" wrapText="1"/>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0" fillId="0" borderId="9" xfId="0"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Chris Mwase" id="{8748FB66-CCB6-460F-AD1E-7EFF29541372}" userId="095299d3a73e5ec8"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Q3" dT="2020-07-29T12:10:39.20" personId="{8748FB66-CCB6-460F-AD1E-7EFF29541372}" id="{B5510E75-9FD7-421B-BAB3-8641F7FA4308}">
    <text>If it's a digital health intervention for anyof these we will exclude, unless it is explicitly used to support palliative care patients.</text>
  </threadedComment>
  <threadedComment ref="U3" dT="2020-07-29T12:14:52.70" personId="{8748FB66-CCB6-460F-AD1E-7EFF29541372}" id="{CA859D63-1A43-4773-BD85-813A4E8EA04B}">
    <text>Capture level of healthcare system e.g. primary, secondary, tertiary/referral. If the information is not available, say "Not specified (say what is mentioned).</text>
  </threadedComment>
  <threadedComment ref="Y3" dT="2020-07-29T12:35:54.42" personId="{8748FB66-CCB6-460F-AD1E-7EFF29541372}" id="{E2E73526-F4A4-4FAF-B2AB-3CCB8D814566}">
    <text>Information on how they were identified, sampled and recruited</text>
  </threadedComment>
  <threadedComment ref="AK6" dT="2020-07-24T18:49:42.53" personId="{8748FB66-CCB6-460F-AD1E-7EFF29541372}" id="{115EA203-3F01-44F7-8FCB-8A3CA15FA107}">
    <text>The report states that one child withdrew but this appears not to affect the total number of particpants 60 ( i.e. 32 in the intervention group and 28 in the control group). Not sure if they replaced the child or if there is a reporting error.</text>
  </threadedComment>
  <threadedComment ref="AK6" dT="2020-07-29T12:17:27.43" personId="{8748FB66-CCB6-460F-AD1E-7EFF29541372}" id="{D9BD382C-DCFC-4750-9FA4-74EC82117734}" parentId="{115EA203-3F01-44F7-8FCB-8A3CA15FA107}">
    <text>Leave it as it is.</text>
  </threadedComment>
  <threadedComment ref="L9" dT="2020-08-14T12:22:44.48" personId="{8748FB66-CCB6-460F-AD1E-7EFF29541372}" id="{4E5F45FE-3464-4CB5-BAE1-ECD0DBE710F6}">
    <text>Unclear</text>
  </threadedComment>
  <threadedComment ref="Q11" dT="2020-07-26T21:51:32.95" personId="{8748FB66-CCB6-460F-AD1E-7EFF29541372}" id="{5886B1FC-3A64-428F-BA72-0917512258D1}">
    <text>Counselling was aimed at ART treatment. Not sure to say Yes or No.</text>
  </threadedComment>
  <threadedComment ref="M12" dT="2020-07-27T14:21:15.24" personId="{8748FB66-CCB6-460F-AD1E-7EFF29541372}" id="{67ABEF17-168F-4849-B0F3-C8449C5D85AE}">
    <text>Even though there are other interventions being developed/tested alongside the digital health interventions. In this case there are:
1. Peer navigators for MSM
2. Discreet pill carriers
3. Patient centered care training/counselling
4. Alarm/ SMS reminders to take ARVs
5. Internet based information on ART adherence
6. A hotline for MSM</text>
  </threadedComment>
  <threadedComment ref="M12" dT="2020-07-29T12:47:12.05" personId="{8748FB66-CCB6-460F-AD1E-7EFF29541372}" id="{1514467F-3BE2-4966-A50D-518410881F56}" parentId="{67ABEF17-168F-4849-B0F3-C8449C5D85AE}">
    <text>Include because of the digital health aspects</text>
  </threadedComment>
  <threadedComment ref="U12" dT="2020-08-12T12:04:39.12" personId="{8748FB66-CCB6-460F-AD1E-7EFF29541372}" id="{DAB37186-EE30-4D64-8184-5473E86C5529}">
    <text>Clinic and community?</text>
  </threadedComment>
  <threadedComment ref="AP12" dT="2020-08-12T14:14:29.90" personId="{8748FB66-CCB6-460F-AD1E-7EFF29541372}" id="{0610491C-0958-4E55-A6AD-FEB7E1A79A88}">
    <text>I only extracted results related to digital health</text>
  </threadedComment>
  <threadedComment ref="Q17" dT="2020-07-30T13:07:34.86" personId="{8748FB66-CCB6-460F-AD1E-7EFF29541372}" id="{7A062792-3EF9-4A56-9688-A8890A32BF81}">
    <text>Included because there is a component of palliative care</text>
  </threadedComment>
  <threadedComment ref="Y17" dT="2020-07-30T13:29:27.33" personId="{8748FB66-CCB6-460F-AD1E-7EFF29541372}" id="{8A6F9090-3E5A-4514-B144-D777C4BBCA56}">
    <text>They point to another paper that discusses recruitment methods. Should I go check the paper or is it fine as it is?</text>
  </threadedComment>
  <threadedComment ref="AP18" dT="2020-07-30T18:23:11.62" personId="{8748FB66-CCB6-460F-AD1E-7EFF29541372}" id="{AC20719E-85EB-47CA-8F10-03A538C78A0D}">
    <text>This interaction effect could be explained by the high post-test AAQ-II scores of Group 4. This group did not receive the intervention but belonged to a service attached to the Nigeria Institute of Medical Research. This centre is not a typical hospital setting and may have exposed the participants to other interventions. Further, this group also had the longest average time of knowing their HIV status and thereby had the longest period of time to accept this diagnosis.</text>
  </threadedComment>
  <threadedComment ref="Q19" dT="2020-08-03T11:19:03.75" personId="{8748FB66-CCB6-460F-AD1E-7EFF29541372}" id="{CC47AB87-6B94-412C-A7A1-4A3E9A8F5753}">
    <text>It has some ART adherence objectives. Included because it has palliative care outcomes</text>
  </threadedComment>
  <threadedComment ref="Y19" dT="2020-08-03T12:00:27.36" personId="{8748FB66-CCB6-460F-AD1E-7EFF29541372}" id="{2BC8903E-037D-4D3C-8106-9F1B70466EBD}">
    <text>No details on sampling technique used</text>
  </threadedComment>
  <threadedComment ref="AG19" dT="2020-08-03T12:09:58.54" personId="{8748FB66-CCB6-460F-AD1E-7EFF29541372}" id="{E04F3F85-FF5D-4AA1-B8E4-F9DA51381858}">
    <text>There are no clear details on the duration the pariticpants interacted with the intervention.</text>
  </threadedComment>
  <threadedComment ref="AK19" dT="2020-08-03T12:13:13.72" personId="{8748FB66-CCB6-460F-AD1E-7EFF29541372}" id="{B550869D-CBDC-4C27-A5C8-3F1BAF4DC9E4}">
    <text>It is unclear on whether they withdrew, were excluded or lost to follow up</text>
  </threadedComment>
  <threadedComment ref="Y20" dT="2020-08-03T14:20:04.95" personId="{8748FB66-CCB6-460F-AD1E-7EFF29541372}" id="{D685C825-6C68-4FC8-AA71-0D3408CFE5A1}">
    <text>No other details are provided on sampling. It seems like it was just purposive?</text>
  </threadedComment>
  <threadedComment ref="AG20" dT="2020-08-03T14:25:02.26" personId="{8748FB66-CCB6-460F-AD1E-7EFF29541372}" id="{3F56B6AC-000D-4C8E-AAA0-3AFA8B286F97}">
    <text>Duration of study. Participants were likely seen in a few minutes</text>
  </threadedComment>
  <threadedComment ref="AG20" dT="2020-08-03T14:56:11.23" personId="{8748FB66-CCB6-460F-AD1E-7EFF29541372}" id="{425A8406-60B3-4F3A-BE1D-54A383ECAF53}" parentId="{3F56B6AC-000D-4C8E-AAA0-3AFA8B286F97}">
    <text>The time needed per exam was approximately 20 min</text>
  </threadedComment>
  <threadedComment ref="AQ20" dT="2020-08-21T15:34:38.19" personId="{8748FB66-CCB6-460F-AD1E-7EFF29541372}" id="{8E8927CB-76FC-4879-96D6-FD8829E87368}">
    <text>Could this be a no comparator study?</text>
  </threadedComment>
  <threadedComment ref="AL21" dT="2020-08-03T17:37:46.31" personId="{8748FB66-CCB6-460F-AD1E-7EFF29541372}" id="{38C50963-2F72-4870-9ABB-7CBD43607ECF}">
    <text>No mean/median was provided.</text>
  </threadedComment>
  <threadedComment ref="Y22" dT="2020-08-04T13:41:52.08" personId="{8748FB66-CCB6-460F-AD1E-7EFF29541372}" id="{75BB62A1-7CB5-4C15-9717-17570E43ACBE}">
    <text>No additional information on sampling</text>
  </threadedComment>
  <threadedComment ref="AC22" dT="2020-08-04T13:45:45.91" personId="{8748FB66-CCB6-460F-AD1E-7EFF29541372}" id="{9CBFD883-5501-4AA3-A70D-984BDDF5DA7A}">
    <text>They are calling it a prospective study but it looks more like a cross-sectional study.</text>
  </threadedComment>
  <threadedComment ref="AG22" dT="2020-08-04T13:49:12.94" personId="{8748FB66-CCB6-460F-AD1E-7EFF29541372}" id="{7B430DCB-1294-494D-AFD5-A19033A93DF7}">
    <text>Duration of study.</text>
  </threadedComment>
  <threadedComment ref="H23" dT="2020-08-04T15:13:49.35" personId="{8748FB66-CCB6-460F-AD1E-7EFF29541372}" id="{1C25A756-2293-4031-8AF4-24A38118F582}">
    <text>The paper has all the sections of a full report but the level of detail is the same as that of an abstract.</text>
  </threadedComment>
  <threadedComment ref="Q23" dT="2020-08-04T15:19:11.37" personId="{8748FB66-CCB6-460F-AD1E-7EFF29541372}" id="{45A77DC8-BD75-4E7B-B988-ECA4F94BFB5E}">
    <text>Can also be excluded based on the fact that it only reports data on viral load monitoring</text>
  </threadedComment>
  <threadedComment ref="U24" dT="2020-08-04T16:25:44.24" personId="{8748FB66-CCB6-460F-AD1E-7EFF29541372}" id="{3B223A1A-92ED-40B7-823F-8B0B27C3CB1F}">
    <text>Primary care?</text>
  </threadedComment>
  <threadedComment ref="Q25" dT="2020-08-04T20:39:48.19" personId="{8748FB66-CCB6-460F-AD1E-7EFF29541372}" id="{36349994-0643-4BAE-AE6C-B96BBDE59E8F}">
    <text>Despite the yes it has been included because it covers a wide scope of HIV care</text>
  </threadedComment>
  <threadedComment ref="U25" dT="2020-08-04T20:47:49.55" personId="{8748FB66-CCB6-460F-AD1E-7EFF29541372}" id="{F0F43D52-4516-40FB-8EE3-FFE989F8BEC1}">
    <text>Secondary? There is a mention of reference centres</text>
  </threadedComment>
  <threadedComment ref="AJ25" dT="2020-08-04T21:02:52.32" personId="{8748FB66-CCB6-460F-AD1E-7EFF29541372}" id="{BCD217A8-8A88-435F-AEE3-C6996CA02D20}">
    <text>Assuming that men would have had a different perspective to contribute to the study</text>
  </threadedComment>
  <threadedComment ref="Q26" dT="2020-08-06T13:17:25.40" personId="{8748FB66-CCB6-460F-AD1E-7EFF29541372}" id="{042ECEB0-948E-47F7-9519-7BD65DE41802}">
    <text>Disclosure couselling is a stand-alone process, however, there were cases where it was initiated because the participants were having ART adherence issues. There are also some anecdotal reports about participants improvign their ART adherence after discolsure counselling.</text>
  </threadedComment>
  <threadedComment ref="L28" dT="2020-08-07T11:19:30.29" personId="{8748FB66-CCB6-460F-AD1E-7EFF29541372}" id="{EE8ED9D5-EFEF-4838-91E6-C33FFAE37085}">
    <text>Focused on care for HIV positive patients but the pateints were not involved in this formative research for mental health services  for PLWHIV.</text>
  </threadedComment>
  <threadedComment ref="P29" dT="2020-08-07T12:04:59.98" personId="{8748FB66-CCB6-460F-AD1E-7EFF29541372}" id="{E326CCB3-BCF0-4ABA-B688-2893B4381AA2}">
    <text>There are only 3 eye images from patients provided as proof of how image capture was a challenge. Not sure if they count as patient data. Otherwise the rest of the findings are barriers for the intervention.</text>
  </threadedComment>
  <threadedComment ref="AC30" dT="2020-08-07T15:53:53.41" personId="{8748FB66-CCB6-460F-AD1E-7EFF29541372}" id="{8CD45F90-6CD6-402A-96E4-7945D2BB87E0}">
    <text>Not specified in the paper, however, all the results in the study are based on cervical images of patients that were taken at one time.</text>
  </threadedComment>
  <threadedComment ref="AG30" dT="2020-08-07T15:55:06.01" personId="{8748FB66-CCB6-460F-AD1E-7EFF29541372}" id="{308114E5-C835-4B80-A00F-494EC5718E58}">
    <text>Duration of the study.</text>
  </threadedComment>
  <threadedComment ref="AP30" dT="2020-08-07T16:36:26.87" personId="{8748FB66-CCB6-460F-AD1E-7EFF29541372}" id="{D0F940AF-3E2E-4869-AF29-A460167956A7}">
    <text>Because nurses did not classify VIA as insufficient as frequently as did the expert, cases of PIA categorization as insufficient by the expert were automatically counted statistically as non-concordance.</text>
  </threadedComment>
  <threadedComment ref="Q32" dT="2020-08-09T16:46:13.10" personId="{8748FB66-CCB6-460F-AD1E-7EFF29541372}" id="{196A1F89-AA3B-4BDC-B8AE-D571D74E3F11}">
    <text>Included because it set out to measure palliative care outcomes as well.</text>
  </threadedComment>
  <threadedComment ref="P33" dT="2020-08-09T22:58:46.42" personId="{8748FB66-CCB6-460F-AD1E-7EFF29541372}" id="{2EA01685-6A95-4DD1-99E3-F19E1016977A}">
    <text>They have one outcome, which is the primary outcome that is related to patient data i.e. level of agreement between the people assessign the children and and their supervisors</text>
  </threadedComment>
  <threadedComment ref="U33" dT="2020-08-10T12:19:33.31" personId="{8748FB66-CCB6-460F-AD1E-7EFF29541372}" id="{C90D5E67-BAE5-4696-8559-BA4DFCF4FCBF}">
    <text>There are no further details on the setting</text>
  </threadedComment>
  <threadedComment ref="Z33" dT="2020-08-10T12:34:45.09" personId="{8748FB66-CCB6-460F-AD1E-7EFF29541372}" id="{7876D0A4-D75F-45E2-B7A2-9CF3E26AD3A9}">
    <text>I took this from the paper verbatim. Not sure if I should rephrase it.</text>
  </threadedComment>
  <threadedComment ref="AC33" dT="2020-08-10T16:20:10.39" personId="{8748FB66-CCB6-460F-AD1E-7EFF29541372}" id="{82EF5F4B-B11C-4654-B02B-6077767D324C}">
    <text>That's all that is provided in the paper</text>
  </threadedComment>
  <threadedComment ref="L35" dT="2020-08-10T19:23:23.57" personId="{8748FB66-CCB6-460F-AD1E-7EFF29541372}" id="{FA95773A-B2A9-4580-83DC-68F74C90F6DD}">
    <text>There is a mention that the system was designed with HIV, TB and cancer burden in mind.</text>
  </threadedComment>
  <threadedComment ref="U36" dT="2020-08-10T21:16:34.00" personId="{8748FB66-CCB6-460F-AD1E-7EFF29541372}" id="{A814BB1A-295E-498C-BFF7-BBCFD8F28CED}">
    <text>Am assuming the interviews happened in offices but nothing has been specified. 
The researchers did not talk to patient but reviwed the patient data in the reporting system</text>
  </threadedComment>
  <threadedComment ref="Z36" dT="2020-08-10T21:24:14.82" personId="{8748FB66-CCB6-460F-AD1E-7EFF29541372}" id="{ECD5D824-9C66-42EA-B8D1-C7223E64F0AD}">
    <text>Paraphrased. Here is the original " the present study outlines findings from the framework’s implementation"</text>
  </threadedComment>
  <threadedComment ref="AP36" dT="2020-08-10T22:03:36.21" personId="{8748FB66-CCB6-460F-AD1E-7EFF29541372}" id="{270C3F9D-4F28-4925-91D6-F6BBD5A7C199}">
    <text>On commonly reported human rights violations the paper only reported 44 cases</text>
  </threadedComment>
  <threadedComment ref="U37" dT="2020-08-11T15:55:47.67" personId="{8748FB66-CCB6-460F-AD1E-7EFF29541372}" id="{C6895E78-D2BB-49EC-B105-765D310CC91F}">
    <text>This is what the paper states, "The workshop was held at Africaid's support centre as this was considered to be a safe, familiar environment for the young people."</text>
  </threadedComment>
  <threadedComment ref="AC37" dT="2020-08-11T16:15:38.15" personId="{8748FB66-CCB6-460F-AD1E-7EFF29541372}" id="{25A31B83-A830-4673-BE26-48EA6422C629}">
    <text>Focus group discussios first with adolescents, then with caregivers &amp; some data was extarcted from the adolescents' film scripts</text>
  </threadedComment>
  <threadedComment ref="AL37" dT="2020-08-11T16:24:18.34" personId="{8748FB66-CCB6-460F-AD1E-7EFF29541372}" id="{161A75BF-E17E-4A7B-98FC-9E6E402DA5ED}">
    <text>Calculated from a data table provided</text>
  </threadedComment>
  <threadedComment ref="K39" dT="2020-08-11T18:51:44.72" personId="{8748FB66-CCB6-460F-AD1E-7EFF29541372}" id="{C269D15E-8913-4F37-9C86-0368ADD4F16F}">
    <text>It is a secondary data analysis which we have clearly stated in our PROSPERO protocol that we will exclude.</text>
  </threadedComment>
  <threadedComment ref="K43" dT="2020-08-11T21:50:41.72" personId="{8748FB66-CCB6-460F-AD1E-7EFF29541372}" id="{200BCBE8-B715-4650-ADAD-B537E9642E8D}">
    <text>Secondary data analysis</text>
  </threadedComment>
</ThreadedComments>
</file>

<file path=xl/threadedComments/threadedComment2.xml><?xml version="1.0" encoding="utf-8"?>
<ThreadedComments xmlns="http://schemas.microsoft.com/office/spreadsheetml/2018/threadedcomments" xmlns:x="http://schemas.openxmlformats.org/spreadsheetml/2006/main">
  <threadedComment ref="E2" dT="2020-07-25T19:15:19.88" personId="{8748FB66-CCB6-460F-AD1E-7EFF29541372}" id="{9394CF85-66B1-4631-AF53-50CC41FDDDE7}">
    <text>Could this be the same as "Aim of study" in the Cochrane Collaboration tab?</text>
  </threadedComment>
  <threadedComment ref="K13" dT="2020-07-30T19:08:55.23" personId="{8748FB66-CCB6-460F-AD1E-7EFF29541372}" id="{6318B7DE-CFF1-4105-8F76-0D64342BDE61}">
    <text>Elsewehere the paper says there were 3 ACT sessions</text>
  </threadedComment>
  <threadedComment ref="K22" dT="2020-08-07T22:26:33.21" personId="{8748FB66-CCB6-460F-AD1E-7EFF29541372}" id="{16DBA00D-9D57-4A28-8042-EA3CB77E8E98}">
    <text>Could there be a better way to describe this?</text>
  </threadedComment>
</ThreadedComments>
</file>

<file path=xl/threadedComments/threadedComment3.xml><?xml version="1.0" encoding="utf-8"?>
<ThreadedComments xmlns="http://schemas.microsoft.com/office/spreadsheetml/2018/threadedcomments" xmlns:x="http://schemas.openxmlformats.org/spreadsheetml/2006/main">
  <threadedComment ref="F4" dT="2020-09-02T16:14:30.24" personId="{8748FB66-CCB6-460F-AD1E-7EFF29541372}" id="{09EC49E5-9864-45F7-A3CC-FECCEC85AB06}">
    <text>No data was collected on one patient who refused to initiate on ART as to reasons why he/she did not want to initiate.</text>
  </threadedComment>
  <threadedComment ref="G4" dT="2020-09-02T16:21:29.89" personId="{8748FB66-CCB6-460F-AD1E-7EFF29541372}" id="{C350E01F-CC49-493F-BF07-B1768EF85D4D}">
    <text>A mixed methods approach would have been appropriate. The qualitative study design was appropriate for the development of the intervention. However, quantitative and qualitative designs with a larger sample (only had 10 participants) would have been appropriate for the pilot phase which was also evaluated by a qualitative design.</text>
  </threadedComment>
  <threadedComment ref="G6" dT="2020-09-02T17:09:32.01" personId="{8748FB66-CCB6-460F-AD1E-7EFF29541372}" id="{C4133065-9805-4DD4-9C33-370046E3857F}">
    <text>To evaluate the digital storytelling process as a therapeutic approach may need a control group which was not present in this study. In addition, a mixed methods approach would have been helpful so that inferential statistics would have been calculated to demonstrate the effect of the intervention.</text>
  </threadedComment>
  <threadedComment ref="H6" dT="2020-09-02T17:10:58.99" personId="{8748FB66-CCB6-460F-AD1E-7EFF29541372}" id="{22D8FB0C-80EB-4368-9165-4088AC8E4244}">
    <text>As explained in the preceeding comment.</text>
  </threadedComment>
  <threadedComment ref="G8" dT="2020-09-03T12:45:27.33" personId="{8748FB66-CCB6-460F-AD1E-7EFF29541372}" id="{31F4D299-5FB1-4460-B26D-CF5F129920D7}">
    <text>They state that randomisation was done but do not provide the details of how it was done.</text>
  </threadedComment>
  <threadedComment ref="J8" dT="2020-09-03T12:59:58.72" personId="{8748FB66-CCB6-460F-AD1E-7EFF29541372}" id="{51353693-01B8-4E04-B9AE-B3C58224B96B}">
    <text>Scoring of participant performance was automatically done by the test computer.  I am guessing we can assume the assesors were blinded?</text>
  </threadedComment>
  <threadedComment ref="H9" dT="2020-09-03T13:14:11.42" personId="{8748FB66-CCB6-460F-AD1E-7EFF29541372}" id="{B8881360-7129-4ADE-91F0-AEF134B98AB9}">
    <text>Participants in two groups had statistically significant longer mean time of knowing their HIV status compared to the other 2 groups.</text>
  </threadedComment>
  <threadedComment ref="I10" dT="2020-09-03T13:34:20.16" personId="{8748FB66-CCB6-460F-AD1E-7EFF29541372}" id="{028F3290-AACC-47B6-B550-F5589357D338}">
    <text>Even thought there was a 15% drop out. According to the MMAT acceptable complete data value range from 80% (Thomas et al., 2004; Zaza et al., 2000) to 95% (Higgins et al., 2016).</text>
  </threadedComment>
  <threadedComment ref="J10" dT="2020-09-03T13:45:39.08" personId="{8748FB66-CCB6-460F-AD1E-7EFF29541372}" id="{DCBA0A7D-772E-40EB-8FCB-0F9D2390AE1B}">
    <text>Outcome assessors were patient themselves. Both participants in the control and intervention groups knew the interventions they were getting but it is unclear if they knew whether they were in a control or intervention group.</text>
  </threadedComment>
  <threadedComment ref="J12" dT="2020-09-03T17:03:14.57" personId="{8748FB66-CCB6-460F-AD1E-7EFF29541372}" id="{F40A7F34-0EB0-46CE-93AD-59FDFFD7B0A2}">
    <text>The remote experts that reviewed the dermatology photos had varying years of experience.</text>
  </threadedComment>
  <threadedComment ref="G13" dT="2020-09-03T16:07:30.88" personId="{8748FB66-CCB6-460F-AD1E-7EFF29541372}" id="{C4ED89AE-4F5E-489A-A986-795BA74B5112}">
    <text>It was a very small sample size of 33 pariticipants.</text>
  </threadedComment>
  <threadedComment ref="J14" dT="2020-09-03T16:28:19.71" personId="{8748FB66-CCB6-460F-AD1E-7EFF29541372}" id="{98BFE886-D76B-4783-9B4C-568B05CF1FC0}">
    <text>Confounding factors like disclosure, privacy, access to internet were not accounted for in the study design.</text>
  </threadedComment>
  <threadedComment ref="G15" dT="2020-09-03T16:37:36.63" personId="{8748FB66-CCB6-460F-AD1E-7EFF29541372}" id="{6D479808-394F-41B6-88D4-671DD292C3AC}">
    <text>No. The sample size was too small i.e. 19 participants only who were purposively recruited</text>
  </threadedComment>
  <threadedComment ref="G16" dT="2020-09-03T16:47:40.56" personId="{8748FB66-CCB6-460F-AD1E-7EFF29541372}" id="{90FDAC60-D12D-4AE0-8B0D-FAC6512330E6}">
    <text>77% of the participants were female</text>
  </threadedComment>
  <threadedComment ref="J17" dT="2020-09-03T17:03:56.21" personId="{8748FB66-CCB6-460F-AD1E-7EFF29541372}" id="{DAB61148-FA27-46EF-B72B-3342A1CE9CFE}">
    <text>The 4 on-site nurses had varying degrees of experience.</text>
  </threadedComment>
  <threadedComment ref="G18" dT="2020-09-03T17:08:22.23" personId="{8748FB66-CCB6-460F-AD1E-7EFF29541372}" id="{956BFD1E-412D-401F-9CBD-F684674D3DB6}">
    <text>81% were female</text>
  </threadedComment>
  <threadedComment ref="J18" dT="2020-09-03T17:16:08.98" personId="{8748FB66-CCB6-460F-AD1E-7EFF29541372}" id="{DB8C9BC9-9821-4807-95F8-1328C18D97AA}">
    <text>Did not formally assess language fluency, for either English or isiXhosa.</text>
  </threadedComment>
  <threadedComment ref="H22" dT="2020-09-03T18:15:12.99" personId="{8748FB66-CCB6-460F-AD1E-7EFF29541372}" id="{51D8E681-1C08-4EED-AB82-6D360A9B9D63}">
    <text>It was a sample of 10 people only.</text>
  </threadedComment>
  <threadedComment ref="H22" dT="2020-09-03T18:17:18.17" personId="{8748FB66-CCB6-460F-AD1E-7EFF29541372}" id="{F4843F7A-36B0-4674-AE94-41F9C61394D4}" parentId="{51D8E681-1C08-4EED-AB82-6D360A9B9D63}">
    <text>It was a case series.</text>
  </threadedComment>
  <threadedComment ref="H23" dT="2020-09-03T18:03:02.07" personId="{8748FB66-CCB6-460F-AD1E-7EFF29541372}" id="{29477080-2458-4421-BAEC-652E437453A0}">
    <text>76% were women</text>
  </threadedComment>
  <threadedComment ref="I24" dT="2020-09-03T18:37:07.16" personId="{8748FB66-CCB6-460F-AD1E-7EFF29541372}" id="{4527BF93-1945-45D8-9C34-44137B1B1995}">
    <text>Numbers on teleconsultation are presented. However, it is unclear whether the numbers are for teleconsultation instances or numbers of patients that were seen during the teleconsultations.</text>
  </threadedComment>
  <threadedComment ref="K24" dT="2020-09-03T18:38:16.55" personId="{8748FB66-CCB6-460F-AD1E-7EFF29541372}" id="{C0748FB1-7C48-49DB-A82A-4B9C931CD8D5}">
    <text>As per the preceeding comment.</text>
  </threadedComment>
  <threadedComment ref="K29" dT="2020-09-03T19:25:11.56" personId="{8748FB66-CCB6-460F-AD1E-7EFF29541372}" id="{FC18259F-1B39-4F09-BC53-31E3D0CC2CF9}">
    <text>There are no details on how the qualitative data was analysed.</text>
  </threadedComment>
  <threadedComment ref="K32" dT="2020-09-03T20:01:58.83" personId="{8748FB66-CCB6-460F-AD1E-7EFF29541372}" id="{C290E2C0-0C6F-4491-8B1C-4589C1C81815}">
    <text>There are very few details on how the qualitative data was analysed.</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mailto:rotheram@ucla.edu,%20Global%20Center%20for%20Children%20and%20Families,%20University%20of%20California%20at%20LosAngeles,%20California,%20USA" TargetMode="External"/><Relationship Id="rId7" Type="http://schemas.microsoft.com/office/2017/10/relationships/threadedComment" Target="../threadedComments/threadedComment1.xml"/><Relationship Id="rId2" Type="http://schemas.openxmlformats.org/officeDocument/2006/relationships/hyperlink" Target="mailto:carrie.kovarik@uphs.upenn.edu,%20%20Department%20of%20Medicine,%20Division%20of%20Infectious%20Diseases,%20University%20ofPennsylvania%20Medical%20Center,%20Philadelphia,%20PA,%20USA" TargetMode="External"/><Relationship Id="rId1" Type="http://schemas.openxmlformats.org/officeDocument/2006/relationships/hyperlink" Target="mailto:olena.ivanova@lrz.uni-muenchen.dePhone:%20+%2049%2089%20440059804"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microsoft.com/office/2017/10/relationships/threadedComment" Target="../threadedComments/threadedComment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 Id="rId4" Type="http://schemas.microsoft.com/office/2017/10/relationships/threadedComment" Target="../threadedComments/threadedComment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693EAF-1957-4353-90A8-E30AA4BA7A2D}">
  <dimension ref="A1:AS55"/>
  <sheetViews>
    <sheetView tabSelected="1" zoomScale="70" zoomScaleNormal="70" workbookViewId="0">
      <pane xSplit="1" ySplit="3" topLeftCell="B4" activePane="bottomRight" state="frozen"/>
      <selection pane="topRight" activeCell="B1" sqref="B1"/>
      <selection pane="bottomLeft" activeCell="A4" sqref="A4"/>
      <selection pane="bottomRight" activeCell="A3" sqref="A3"/>
    </sheetView>
  </sheetViews>
  <sheetFormatPr defaultColWidth="10.83203125" defaultRowHeight="15.5" x14ac:dyDescent="0.35"/>
  <cols>
    <col min="1" max="1" width="16.5" style="2" customWidth="1"/>
    <col min="2" max="2" width="15.33203125" style="2" bestFit="1" customWidth="1"/>
    <col min="3" max="4" width="10.83203125" style="2"/>
    <col min="5" max="5" width="76.25" style="2" customWidth="1"/>
    <col min="6" max="6" width="43.5" style="2" customWidth="1"/>
    <col min="7" max="7" width="32.5" style="2" customWidth="1"/>
    <col min="8" max="8" width="10.83203125" style="2"/>
    <col min="9" max="9" width="44" style="2" customWidth="1"/>
    <col min="10" max="10" width="25.33203125" style="2" customWidth="1"/>
    <col min="11" max="19" width="10.83203125" style="2"/>
    <col min="20" max="20" width="32.5" style="2" customWidth="1"/>
    <col min="21" max="21" width="15" style="2" customWidth="1"/>
    <col min="22" max="22" width="10.83203125" style="2"/>
    <col min="23" max="23" width="29.58203125" style="2" customWidth="1"/>
    <col min="24" max="24" width="24.58203125" style="2" bestFit="1" customWidth="1"/>
    <col min="25" max="25" width="23" style="2" customWidth="1"/>
    <col min="26" max="26" width="53.75" style="2" customWidth="1"/>
    <col min="27" max="27" width="13.5" style="2" customWidth="1"/>
    <col min="28" max="28" width="14.58203125" style="2" customWidth="1"/>
    <col min="29" max="33" width="15.08203125" style="2" customWidth="1"/>
    <col min="34" max="41" width="22.33203125" style="2" customWidth="1"/>
    <col min="42" max="42" width="66.08203125" style="2" customWidth="1"/>
    <col min="43" max="43" width="16.83203125" style="2" customWidth="1"/>
    <col min="44" max="44" width="13.83203125" style="2" customWidth="1"/>
    <col min="45" max="45" width="44.25" style="2" customWidth="1"/>
    <col min="46" max="16384" width="10.83203125" style="2"/>
  </cols>
  <sheetData>
    <row r="1" spans="1:45" x14ac:dyDescent="0.35">
      <c r="A1" s="11"/>
      <c r="B1" s="72" t="s">
        <v>810</v>
      </c>
      <c r="C1" s="72"/>
      <c r="D1" s="72"/>
      <c r="E1" s="72"/>
      <c r="F1" s="72"/>
      <c r="G1" s="72"/>
      <c r="H1" s="72"/>
      <c r="I1" s="72"/>
      <c r="J1" s="72"/>
      <c r="K1" s="72"/>
      <c r="L1" s="72"/>
      <c r="M1" s="72"/>
      <c r="N1" s="72"/>
      <c r="O1" s="72"/>
      <c r="P1" s="72"/>
      <c r="Q1" s="72"/>
      <c r="R1" s="72"/>
      <c r="S1" s="72"/>
      <c r="T1" s="72"/>
      <c r="U1" s="72"/>
      <c r="V1" s="72"/>
      <c r="W1" s="72"/>
      <c r="X1" s="72"/>
      <c r="Y1" s="72"/>
      <c r="Z1" s="72"/>
      <c r="AA1" s="72"/>
      <c r="AB1" s="72"/>
      <c r="AC1" s="72"/>
      <c r="AD1" s="72"/>
      <c r="AE1" s="72"/>
      <c r="AF1" s="72"/>
      <c r="AG1" s="72"/>
      <c r="AH1" s="13"/>
      <c r="AI1" s="13"/>
      <c r="AJ1" s="13"/>
      <c r="AK1" s="13"/>
      <c r="AL1" s="13"/>
      <c r="AM1" s="13"/>
      <c r="AN1" s="13"/>
      <c r="AO1" s="13"/>
      <c r="AP1" s="13"/>
      <c r="AQ1" s="29"/>
      <c r="AR1" s="29"/>
      <c r="AS1" s="11"/>
    </row>
    <row r="2" spans="1:45" x14ac:dyDescent="0.35">
      <c r="A2" s="11"/>
      <c r="B2" s="71" t="s">
        <v>23</v>
      </c>
      <c r="C2" s="71"/>
      <c r="D2" s="71"/>
      <c r="E2" s="71"/>
      <c r="F2" s="71"/>
      <c r="G2" s="71"/>
      <c r="H2" s="71"/>
      <c r="I2" s="71"/>
      <c r="J2" s="71"/>
      <c r="K2" s="71" t="s">
        <v>32</v>
      </c>
      <c r="L2" s="71"/>
      <c r="M2" s="71"/>
      <c r="N2" s="71"/>
      <c r="O2" s="71"/>
      <c r="P2" s="71"/>
      <c r="Q2" s="71"/>
      <c r="R2" s="71"/>
      <c r="S2" s="71"/>
      <c r="T2" s="71" t="s">
        <v>38</v>
      </c>
      <c r="U2" s="71"/>
      <c r="V2" s="71"/>
      <c r="W2" s="71"/>
      <c r="X2" s="71"/>
      <c r="Y2" s="71"/>
      <c r="Z2" s="71" t="s">
        <v>44</v>
      </c>
      <c r="AA2" s="71"/>
      <c r="AB2" s="71"/>
      <c r="AC2" s="71"/>
      <c r="AD2" s="71"/>
      <c r="AE2" s="71"/>
      <c r="AF2" s="71"/>
      <c r="AG2" s="71"/>
      <c r="AH2" s="71" t="s">
        <v>52</v>
      </c>
      <c r="AI2" s="71"/>
      <c r="AJ2" s="71"/>
      <c r="AK2" s="71"/>
      <c r="AL2" s="71"/>
      <c r="AM2" s="71"/>
      <c r="AN2" s="71"/>
      <c r="AO2" s="14" t="s">
        <v>129</v>
      </c>
      <c r="AP2" s="68" t="s">
        <v>53</v>
      </c>
      <c r="AQ2" s="69"/>
      <c r="AR2" s="70"/>
      <c r="AS2" s="15" t="s">
        <v>54</v>
      </c>
    </row>
    <row r="3" spans="1:45" s="1" customFormat="1" ht="155" x14ac:dyDescent="0.35">
      <c r="A3" s="12" t="s">
        <v>813</v>
      </c>
      <c r="B3" s="12" t="s">
        <v>0</v>
      </c>
      <c r="C3" s="12" t="s">
        <v>1</v>
      </c>
      <c r="D3" s="12" t="s">
        <v>56</v>
      </c>
      <c r="E3" s="12" t="s">
        <v>18</v>
      </c>
      <c r="F3" s="12" t="s">
        <v>2</v>
      </c>
      <c r="G3" s="12" t="s">
        <v>19</v>
      </c>
      <c r="H3" s="12" t="s">
        <v>20</v>
      </c>
      <c r="I3" s="12" t="s">
        <v>21</v>
      </c>
      <c r="J3" s="12" t="s">
        <v>22</v>
      </c>
      <c r="K3" s="12" t="s">
        <v>24</v>
      </c>
      <c r="L3" s="12" t="s">
        <v>25</v>
      </c>
      <c r="M3" s="12" t="s">
        <v>26</v>
      </c>
      <c r="N3" s="12" t="s">
        <v>27</v>
      </c>
      <c r="O3" s="12" t="s">
        <v>29</v>
      </c>
      <c r="P3" s="12" t="s">
        <v>28</v>
      </c>
      <c r="Q3" s="50" t="s">
        <v>30</v>
      </c>
      <c r="R3" s="12" t="s">
        <v>31</v>
      </c>
      <c r="S3" s="12" t="s">
        <v>33</v>
      </c>
      <c r="T3" s="12" t="s">
        <v>34</v>
      </c>
      <c r="U3" s="12" t="s">
        <v>17</v>
      </c>
      <c r="V3" s="12" t="s">
        <v>16</v>
      </c>
      <c r="W3" s="12" t="s">
        <v>35</v>
      </c>
      <c r="X3" s="12" t="s">
        <v>36</v>
      </c>
      <c r="Y3" s="12" t="s">
        <v>37</v>
      </c>
      <c r="Z3" s="12" t="s">
        <v>39</v>
      </c>
      <c r="AA3" s="12" t="s">
        <v>747</v>
      </c>
      <c r="AB3" s="12" t="s">
        <v>757</v>
      </c>
      <c r="AC3" s="12" t="s">
        <v>3</v>
      </c>
      <c r="AD3" s="12" t="s">
        <v>40</v>
      </c>
      <c r="AE3" s="12" t="s">
        <v>41</v>
      </c>
      <c r="AF3" s="12" t="s">
        <v>42</v>
      </c>
      <c r="AG3" s="12" t="s">
        <v>43</v>
      </c>
      <c r="AH3" s="12" t="s">
        <v>45</v>
      </c>
      <c r="AI3" s="12" t="s">
        <v>46</v>
      </c>
      <c r="AJ3" s="12" t="s">
        <v>47</v>
      </c>
      <c r="AK3" s="12" t="s">
        <v>48</v>
      </c>
      <c r="AL3" s="12" t="s">
        <v>49</v>
      </c>
      <c r="AM3" s="12" t="s">
        <v>50</v>
      </c>
      <c r="AN3" s="12" t="s">
        <v>51</v>
      </c>
      <c r="AO3" s="12" t="s">
        <v>131</v>
      </c>
      <c r="AP3" s="12" t="s">
        <v>15</v>
      </c>
      <c r="AQ3" s="12" t="s">
        <v>755</v>
      </c>
      <c r="AR3" s="12" t="s">
        <v>754</v>
      </c>
      <c r="AS3" s="16" t="s">
        <v>55</v>
      </c>
    </row>
    <row r="4" spans="1:45" s="11" customFormat="1" ht="409.5" x14ac:dyDescent="0.35">
      <c r="A4" s="5">
        <v>1</v>
      </c>
      <c r="B4" s="5" t="s">
        <v>67</v>
      </c>
      <c r="C4" s="5">
        <v>2014</v>
      </c>
      <c r="D4" s="5" t="s">
        <v>68</v>
      </c>
      <c r="E4" s="7" t="s">
        <v>69</v>
      </c>
      <c r="F4" s="8" t="s">
        <v>70</v>
      </c>
      <c r="G4" s="7" t="s">
        <v>71</v>
      </c>
      <c r="H4" s="9" t="s">
        <v>72</v>
      </c>
      <c r="I4" s="7" t="s">
        <v>73</v>
      </c>
      <c r="J4" s="7" t="s">
        <v>74</v>
      </c>
      <c r="K4" s="5" t="s">
        <v>76</v>
      </c>
      <c r="L4" s="5" t="s">
        <v>76</v>
      </c>
      <c r="M4" s="5" t="s">
        <v>76</v>
      </c>
      <c r="N4" s="5" t="s">
        <v>76</v>
      </c>
      <c r="O4" s="5" t="s">
        <v>76</v>
      </c>
      <c r="P4" s="5" t="s">
        <v>76</v>
      </c>
      <c r="Q4" s="5" t="s">
        <v>77</v>
      </c>
      <c r="R4" s="5" t="s">
        <v>79</v>
      </c>
      <c r="S4" s="10" t="s">
        <v>81</v>
      </c>
      <c r="T4" s="7" t="s">
        <v>82</v>
      </c>
      <c r="U4" s="7" t="s">
        <v>702</v>
      </c>
      <c r="V4" s="10" t="s">
        <v>83</v>
      </c>
      <c r="W4" s="7" t="s">
        <v>84</v>
      </c>
      <c r="X4" s="7" t="s">
        <v>786</v>
      </c>
      <c r="Y4" s="7" t="s">
        <v>703</v>
      </c>
      <c r="Z4" s="7" t="s">
        <v>85</v>
      </c>
      <c r="AA4" s="7" t="s">
        <v>748</v>
      </c>
      <c r="AB4" s="7" t="str">
        <f>'Supplementary Materials 3'!D3</f>
        <v>Telemedicine</v>
      </c>
      <c r="AC4" s="7" t="s">
        <v>86</v>
      </c>
      <c r="AD4" s="5" t="s">
        <v>81</v>
      </c>
      <c r="AE4" s="6">
        <v>40045</v>
      </c>
      <c r="AF4" s="6">
        <v>40077</v>
      </c>
      <c r="AG4" s="26" t="s">
        <v>704</v>
      </c>
      <c r="AH4" s="5">
        <v>76</v>
      </c>
      <c r="AI4" s="5" t="s">
        <v>81</v>
      </c>
      <c r="AJ4" s="5" t="s">
        <v>87</v>
      </c>
      <c r="AK4" s="5">
        <v>13</v>
      </c>
      <c r="AL4" s="7" t="s">
        <v>107</v>
      </c>
      <c r="AM4" s="5" t="s">
        <v>88</v>
      </c>
      <c r="AN4" s="5" t="s">
        <v>89</v>
      </c>
      <c r="AO4" s="5" t="s">
        <v>90</v>
      </c>
      <c r="AP4" s="7" t="s">
        <v>91</v>
      </c>
      <c r="AQ4" s="7" t="s">
        <v>756</v>
      </c>
      <c r="AR4" s="7" t="s">
        <v>76</v>
      </c>
      <c r="AS4" s="8" t="s">
        <v>92</v>
      </c>
    </row>
    <row r="5" spans="1:45" ht="409.5" x14ac:dyDescent="0.35">
      <c r="A5" s="5">
        <v>2</v>
      </c>
      <c r="B5" s="5" t="s">
        <v>67</v>
      </c>
      <c r="C5" s="5">
        <v>2011</v>
      </c>
      <c r="D5" s="5" t="s">
        <v>100</v>
      </c>
      <c r="E5" s="7" t="s">
        <v>101</v>
      </c>
      <c r="F5" s="7" t="s">
        <v>102</v>
      </c>
      <c r="G5" s="7" t="s">
        <v>103</v>
      </c>
      <c r="H5" s="5" t="s">
        <v>72</v>
      </c>
      <c r="I5" s="7" t="s">
        <v>104</v>
      </c>
      <c r="J5" s="5" t="s">
        <v>149</v>
      </c>
      <c r="K5" s="5" t="s">
        <v>76</v>
      </c>
      <c r="L5" s="5" t="s">
        <v>76</v>
      </c>
      <c r="M5" s="5" t="s">
        <v>76</v>
      </c>
      <c r="N5" s="5" t="s">
        <v>76</v>
      </c>
      <c r="O5" s="5" t="s">
        <v>76</v>
      </c>
      <c r="P5" s="5" t="s">
        <v>76</v>
      </c>
      <c r="Q5" s="5" t="s">
        <v>77</v>
      </c>
      <c r="R5" s="5" t="s">
        <v>79</v>
      </c>
      <c r="S5" s="5" t="s">
        <v>81</v>
      </c>
      <c r="T5" s="7" t="str">
        <f>T4</f>
        <v xml:space="preserve">HIV positive patients in medical and oncologic wards, dermatologic clinic, infectious disease clinic, private primary care clinic and outpatient clinics  </v>
      </c>
      <c r="U5" s="7" t="str">
        <f>U4</f>
        <v>Oncologic wards, dermatologic clinic, infectious disease clinic, private primary care clinic and outpatient clinics</v>
      </c>
      <c r="V5" s="5" t="str">
        <f>V4</f>
        <v>Bostwana</v>
      </c>
      <c r="W5" s="7" t="str">
        <f>W4</f>
        <v>18 years or older
HIV positive
With a skin or mucosal condition that had not been evaluated by a dermatologist</v>
      </c>
      <c r="X5" s="7" t="s">
        <v>705</v>
      </c>
      <c r="Y5" s="5" t="str">
        <f>Y4</f>
        <v>HIV positive patients were consecutively recruited. At the end of their clinical encounter with a dermatologist, patients were asked to participate in a cellular phone encounter.A Setswana speaking nurse obtained oral and written consent and clarified any patient questions. Enrolled patients received P (pula) 30 (US $4) to cover the cost of their travel at the end of the mobile encounter.</v>
      </c>
      <c r="Z5" s="7" t="s">
        <v>105</v>
      </c>
      <c r="AA5" s="7" t="s">
        <v>748</v>
      </c>
      <c r="AB5" s="7" t="str">
        <f>'Supplementary Materials 3'!D4</f>
        <v>Telemedicine</v>
      </c>
      <c r="AC5" s="7" t="str">
        <f>AC4</f>
        <v>Cross-sectional study</v>
      </c>
      <c r="AD5" s="5" t="s">
        <v>81</v>
      </c>
      <c r="AE5" s="17">
        <v>40026</v>
      </c>
      <c r="AF5" s="5" t="s">
        <v>89</v>
      </c>
      <c r="AG5" s="7" t="s">
        <v>706</v>
      </c>
      <c r="AH5" s="5">
        <v>75</v>
      </c>
      <c r="AI5" s="5" t="s">
        <v>81</v>
      </c>
      <c r="AJ5" s="5" t="s">
        <v>87</v>
      </c>
      <c r="AK5" s="5">
        <v>14</v>
      </c>
      <c r="AL5" s="5" t="str">
        <f>AL4</f>
        <v xml:space="preserve">Median age was 39 years </v>
      </c>
      <c r="AM5" s="5" t="s">
        <v>108</v>
      </c>
      <c r="AN5" s="5" t="s">
        <v>89</v>
      </c>
      <c r="AO5" s="5" t="s">
        <v>90</v>
      </c>
      <c r="AP5" s="7" t="s">
        <v>109</v>
      </c>
      <c r="AQ5" s="7" t="s">
        <v>756</v>
      </c>
      <c r="AR5" s="7" t="s">
        <v>77</v>
      </c>
      <c r="AS5" s="8" t="s">
        <v>110</v>
      </c>
    </row>
    <row r="6" spans="1:45" ht="217" x14ac:dyDescent="0.35">
      <c r="A6" s="5">
        <v>3</v>
      </c>
      <c r="B6" s="5" t="s">
        <v>113</v>
      </c>
      <c r="C6" s="5">
        <v>2010</v>
      </c>
      <c r="D6" s="5" t="s">
        <v>81</v>
      </c>
      <c r="E6" s="7" t="s">
        <v>114</v>
      </c>
      <c r="F6" s="8" t="s">
        <v>115</v>
      </c>
      <c r="G6" s="8" t="s">
        <v>116</v>
      </c>
      <c r="H6" s="5" t="s">
        <v>72</v>
      </c>
      <c r="I6" s="7" t="s">
        <v>117</v>
      </c>
      <c r="J6" s="5" t="s">
        <v>149</v>
      </c>
      <c r="K6" s="5" t="s">
        <v>76</v>
      </c>
      <c r="L6" s="5" t="s">
        <v>76</v>
      </c>
      <c r="M6" s="5" t="s">
        <v>76</v>
      </c>
      <c r="N6" s="5" t="s">
        <v>76</v>
      </c>
      <c r="O6" s="5" t="s">
        <v>76</v>
      </c>
      <c r="P6" s="5" t="s">
        <v>76</v>
      </c>
      <c r="Q6" s="5" t="s">
        <v>77</v>
      </c>
      <c r="R6" s="5" t="s">
        <v>79</v>
      </c>
      <c r="S6" s="5" t="s">
        <v>81</v>
      </c>
      <c r="T6" s="7" t="s">
        <v>118</v>
      </c>
      <c r="U6" s="5" t="s">
        <v>119</v>
      </c>
      <c r="V6" s="5" t="s">
        <v>120</v>
      </c>
      <c r="W6" s="7" t="s">
        <v>121</v>
      </c>
      <c r="X6" s="5" t="s">
        <v>89</v>
      </c>
      <c r="Y6" s="7" t="s">
        <v>707</v>
      </c>
      <c r="Z6" s="7" t="s">
        <v>122</v>
      </c>
      <c r="AA6" s="7" t="s">
        <v>748</v>
      </c>
      <c r="AB6" s="7" t="str">
        <f>'Supplementary Materials 3'!D5</f>
        <v>Personal health tracking</v>
      </c>
      <c r="AC6" s="7" t="s">
        <v>123</v>
      </c>
      <c r="AD6" s="5" t="s">
        <v>124</v>
      </c>
      <c r="AE6" s="5" t="s">
        <v>89</v>
      </c>
      <c r="AF6" s="5" t="s">
        <v>89</v>
      </c>
      <c r="AG6" s="5" t="s">
        <v>106</v>
      </c>
      <c r="AH6" s="5">
        <v>60</v>
      </c>
      <c r="AI6" s="5" t="s">
        <v>81</v>
      </c>
      <c r="AJ6" s="7" t="s">
        <v>708</v>
      </c>
      <c r="AK6" s="5" t="s">
        <v>125</v>
      </c>
      <c r="AL6" s="7" t="s">
        <v>126</v>
      </c>
      <c r="AM6" s="7" t="s">
        <v>127</v>
      </c>
      <c r="AN6" s="5" t="s">
        <v>128</v>
      </c>
      <c r="AO6" s="7" t="s">
        <v>130</v>
      </c>
      <c r="AP6" s="7" t="s">
        <v>132</v>
      </c>
      <c r="AQ6" s="7" t="s">
        <v>790</v>
      </c>
      <c r="AR6" s="7" t="s">
        <v>76</v>
      </c>
      <c r="AS6" s="8" t="s">
        <v>133</v>
      </c>
    </row>
    <row r="7" spans="1:45" ht="217" x14ac:dyDescent="0.35">
      <c r="A7" s="5">
        <v>4</v>
      </c>
      <c r="B7" s="5" t="s">
        <v>144</v>
      </c>
      <c r="C7" s="5">
        <v>2018</v>
      </c>
      <c r="D7" s="5" t="s">
        <v>81</v>
      </c>
      <c r="E7" s="7" t="s">
        <v>145</v>
      </c>
      <c r="F7" s="7" t="s">
        <v>146</v>
      </c>
      <c r="G7" s="7" t="s">
        <v>147</v>
      </c>
      <c r="H7" s="5" t="s">
        <v>72</v>
      </c>
      <c r="I7" s="7" t="s">
        <v>148</v>
      </c>
      <c r="J7" s="5" t="s">
        <v>87</v>
      </c>
      <c r="K7" s="5" t="s">
        <v>76</v>
      </c>
      <c r="L7" s="5" t="s">
        <v>76</v>
      </c>
      <c r="M7" s="5" t="s">
        <v>76</v>
      </c>
      <c r="N7" s="5" t="s">
        <v>76</v>
      </c>
      <c r="O7" s="5" t="s">
        <v>76</v>
      </c>
      <c r="P7" s="5" t="s">
        <v>76</v>
      </c>
      <c r="Q7" s="5" t="s">
        <v>76</v>
      </c>
      <c r="R7" s="5" t="s">
        <v>79</v>
      </c>
      <c r="S7" s="5" t="s">
        <v>81</v>
      </c>
      <c r="T7" s="7" t="s">
        <v>150</v>
      </c>
      <c r="U7" s="26" t="s">
        <v>709</v>
      </c>
      <c r="V7" s="5" t="s">
        <v>151</v>
      </c>
      <c r="W7" s="7" t="s">
        <v>152</v>
      </c>
      <c r="X7" s="7" t="s">
        <v>153</v>
      </c>
      <c r="Y7" s="7" t="s">
        <v>710</v>
      </c>
      <c r="Z7" s="7" t="s">
        <v>154</v>
      </c>
      <c r="AA7" s="7" t="s">
        <v>748</v>
      </c>
      <c r="AB7" s="7" t="str">
        <f>'Supplementary Materials 3'!D6</f>
        <v>Client to client communication</v>
      </c>
      <c r="AC7" s="7" t="s">
        <v>711</v>
      </c>
      <c r="AD7" s="5" t="s">
        <v>81</v>
      </c>
      <c r="AE7" s="17">
        <v>42887</v>
      </c>
      <c r="AF7" s="17">
        <v>43101</v>
      </c>
      <c r="AG7" s="5" t="s">
        <v>156</v>
      </c>
      <c r="AH7" s="5">
        <v>41</v>
      </c>
      <c r="AI7" s="5" t="s">
        <v>81</v>
      </c>
      <c r="AJ7" s="5" t="s">
        <v>87</v>
      </c>
      <c r="AK7" s="5">
        <v>6</v>
      </c>
      <c r="AL7" s="5" t="s">
        <v>157</v>
      </c>
      <c r="AM7" s="5" t="s">
        <v>158</v>
      </c>
      <c r="AN7" s="5" t="s">
        <v>89</v>
      </c>
      <c r="AO7" s="5" t="s">
        <v>90</v>
      </c>
      <c r="AP7" s="7" t="s">
        <v>159</v>
      </c>
      <c r="AQ7" s="7" t="s">
        <v>790</v>
      </c>
      <c r="AR7" s="7" t="s">
        <v>77</v>
      </c>
      <c r="AS7" s="8" t="s">
        <v>160</v>
      </c>
    </row>
    <row r="8" spans="1:45" ht="108.5" x14ac:dyDescent="0.35">
      <c r="A8" s="5">
        <v>5</v>
      </c>
      <c r="B8" s="5" t="s">
        <v>170</v>
      </c>
      <c r="C8" s="5">
        <v>2019</v>
      </c>
      <c r="D8" s="5" t="s">
        <v>81</v>
      </c>
      <c r="E8" s="7" t="s">
        <v>171</v>
      </c>
      <c r="F8" s="7" t="s">
        <v>172</v>
      </c>
      <c r="G8" s="7" t="s">
        <v>173</v>
      </c>
      <c r="H8" s="5" t="s">
        <v>72</v>
      </c>
      <c r="I8" s="7" t="s">
        <v>174</v>
      </c>
      <c r="J8" s="5" t="s">
        <v>87</v>
      </c>
      <c r="K8" s="5" t="s">
        <v>76</v>
      </c>
      <c r="L8" s="5" t="s">
        <v>76</v>
      </c>
      <c r="M8" s="5" t="s">
        <v>77</v>
      </c>
      <c r="N8" s="5" t="s">
        <v>76</v>
      </c>
      <c r="O8" s="5" t="s">
        <v>76</v>
      </c>
      <c r="P8" s="5" t="s">
        <v>76</v>
      </c>
      <c r="Q8" s="5" t="s">
        <v>77</v>
      </c>
      <c r="R8" s="5" t="s">
        <v>80</v>
      </c>
      <c r="S8" s="19" t="s">
        <v>175</v>
      </c>
      <c r="T8" s="5"/>
      <c r="U8" s="5"/>
      <c r="V8" s="5"/>
      <c r="W8" s="5"/>
      <c r="X8" s="5"/>
      <c r="Y8" s="5"/>
      <c r="Z8" s="5"/>
      <c r="AA8" s="5"/>
      <c r="AB8" s="5"/>
      <c r="AC8" s="5"/>
      <c r="AD8" s="5"/>
      <c r="AE8" s="5"/>
      <c r="AF8" s="5"/>
      <c r="AG8" s="5"/>
      <c r="AH8" s="5"/>
      <c r="AI8" s="5"/>
      <c r="AJ8" s="5"/>
      <c r="AK8" s="5"/>
      <c r="AL8" s="5"/>
      <c r="AM8" s="5"/>
      <c r="AN8" s="5"/>
      <c r="AO8" s="5"/>
      <c r="AP8" s="5"/>
      <c r="AQ8" s="5"/>
      <c r="AR8" s="5"/>
      <c r="AS8" s="11"/>
    </row>
    <row r="9" spans="1:45" ht="93" x14ac:dyDescent="0.35">
      <c r="A9" s="5">
        <v>6</v>
      </c>
      <c r="B9" s="5" t="s">
        <v>176</v>
      </c>
      <c r="C9" s="5">
        <v>2019</v>
      </c>
      <c r="D9" s="5" t="s">
        <v>81</v>
      </c>
      <c r="E9" s="7" t="s">
        <v>177</v>
      </c>
      <c r="F9" s="7" t="s">
        <v>178</v>
      </c>
      <c r="G9" s="7" t="s">
        <v>179</v>
      </c>
      <c r="H9" s="5" t="s">
        <v>72</v>
      </c>
      <c r="I9" s="5" t="s">
        <v>180</v>
      </c>
      <c r="J9" s="5" t="s">
        <v>87</v>
      </c>
      <c r="K9" s="5" t="s">
        <v>76</v>
      </c>
      <c r="L9" s="5" t="s">
        <v>77</v>
      </c>
      <c r="M9" s="5" t="s">
        <v>76</v>
      </c>
      <c r="N9" s="5" t="s">
        <v>76</v>
      </c>
      <c r="O9" s="5" t="s">
        <v>76</v>
      </c>
      <c r="P9" s="5" t="s">
        <v>76</v>
      </c>
      <c r="Q9" s="5" t="s">
        <v>77</v>
      </c>
      <c r="R9" s="5" t="s">
        <v>80</v>
      </c>
      <c r="S9" s="7" t="s">
        <v>712</v>
      </c>
      <c r="T9" s="7"/>
      <c r="U9" s="5"/>
      <c r="V9" s="5"/>
      <c r="W9" s="7"/>
      <c r="X9" s="5"/>
      <c r="Y9" s="5"/>
      <c r="Z9" s="7"/>
      <c r="AA9" s="7"/>
      <c r="AB9" s="7"/>
      <c r="AC9" s="7"/>
      <c r="AD9" s="5"/>
      <c r="AE9" s="5"/>
      <c r="AF9" s="5"/>
      <c r="AG9" s="5"/>
      <c r="AH9" s="5"/>
      <c r="AI9" s="5"/>
      <c r="AJ9" s="5"/>
      <c r="AK9" s="5"/>
      <c r="AL9" s="7"/>
      <c r="AM9" s="7"/>
      <c r="AN9" s="5"/>
      <c r="AO9" s="7"/>
      <c r="AP9" s="7"/>
      <c r="AQ9" s="7"/>
      <c r="AR9" s="7"/>
      <c r="AS9" s="8"/>
    </row>
    <row r="10" spans="1:45" ht="263.5" x14ac:dyDescent="0.35">
      <c r="A10" s="5">
        <v>7</v>
      </c>
      <c r="B10" s="5" t="s">
        <v>183</v>
      </c>
      <c r="C10" s="5">
        <v>2015</v>
      </c>
      <c r="D10" s="5" t="s">
        <v>81</v>
      </c>
      <c r="E10" s="7" t="s">
        <v>184</v>
      </c>
      <c r="F10" s="7" t="s">
        <v>185</v>
      </c>
      <c r="G10" s="7" t="s">
        <v>186</v>
      </c>
      <c r="H10" s="5" t="s">
        <v>72</v>
      </c>
      <c r="I10" s="7" t="s">
        <v>187</v>
      </c>
      <c r="J10" s="7" t="s">
        <v>188</v>
      </c>
      <c r="K10" s="5" t="s">
        <v>76</v>
      </c>
      <c r="L10" s="5" t="s">
        <v>76</v>
      </c>
      <c r="M10" s="5" t="s">
        <v>76</v>
      </c>
      <c r="N10" s="5" t="s">
        <v>76</v>
      </c>
      <c r="O10" s="5" t="s">
        <v>76</v>
      </c>
      <c r="P10" s="5" t="s">
        <v>76</v>
      </c>
      <c r="Q10" s="5" t="s">
        <v>77</v>
      </c>
      <c r="R10" s="5" t="s">
        <v>79</v>
      </c>
      <c r="S10" s="5" t="s">
        <v>81</v>
      </c>
      <c r="T10" s="5" t="s">
        <v>189</v>
      </c>
      <c r="U10" s="7" t="s">
        <v>713</v>
      </c>
      <c r="V10" s="5" t="s">
        <v>120</v>
      </c>
      <c r="W10" s="5" t="s">
        <v>89</v>
      </c>
      <c r="X10" s="5" t="s">
        <v>89</v>
      </c>
      <c r="Y10" s="26" t="s">
        <v>714</v>
      </c>
      <c r="Z10" s="7" t="s">
        <v>190</v>
      </c>
      <c r="AA10" s="7" t="s">
        <v>749</v>
      </c>
      <c r="AB10" s="7" t="str">
        <f>'Supplementary Materials 3'!D7</f>
        <v>Personal health tracking</v>
      </c>
      <c r="AC10" s="5" t="s">
        <v>155</v>
      </c>
      <c r="AD10" s="5" t="s">
        <v>81</v>
      </c>
      <c r="AE10" s="5" t="s">
        <v>89</v>
      </c>
      <c r="AF10" s="5" t="s">
        <v>89</v>
      </c>
      <c r="AG10" s="5" t="s">
        <v>191</v>
      </c>
      <c r="AH10" s="5">
        <v>33</v>
      </c>
      <c r="AI10" s="5" t="s">
        <v>81</v>
      </c>
      <c r="AJ10" s="5" t="s">
        <v>87</v>
      </c>
      <c r="AK10" s="5" t="s">
        <v>87</v>
      </c>
      <c r="AL10" s="5" t="s">
        <v>192</v>
      </c>
      <c r="AM10" s="5" t="s">
        <v>193</v>
      </c>
      <c r="AN10" s="5" t="s">
        <v>128</v>
      </c>
      <c r="AO10" s="5" t="s">
        <v>90</v>
      </c>
      <c r="AP10" s="7" t="s">
        <v>195</v>
      </c>
      <c r="AQ10" s="7" t="s">
        <v>790</v>
      </c>
      <c r="AR10" s="7" t="s">
        <v>76</v>
      </c>
      <c r="AS10" s="8" t="s">
        <v>194</v>
      </c>
    </row>
    <row r="11" spans="1:45" ht="108.5" x14ac:dyDescent="0.35">
      <c r="A11" s="5">
        <v>8</v>
      </c>
      <c r="B11" s="5" t="s">
        <v>205</v>
      </c>
      <c r="C11" s="5">
        <v>2018</v>
      </c>
      <c r="D11" s="5" t="s">
        <v>81</v>
      </c>
      <c r="E11" s="7" t="s">
        <v>206</v>
      </c>
      <c r="F11" s="7" t="s">
        <v>207</v>
      </c>
      <c r="G11" s="7" t="s">
        <v>208</v>
      </c>
      <c r="H11" s="5" t="s">
        <v>72</v>
      </c>
      <c r="I11" s="7" t="s">
        <v>209</v>
      </c>
      <c r="J11" s="5" t="s">
        <v>87</v>
      </c>
      <c r="K11" s="5" t="s">
        <v>76</v>
      </c>
      <c r="L11" s="5" t="s">
        <v>76</v>
      </c>
      <c r="M11" s="5" t="s">
        <v>76</v>
      </c>
      <c r="N11" s="5" t="s">
        <v>76</v>
      </c>
      <c r="O11" s="5" t="s">
        <v>76</v>
      </c>
      <c r="P11" s="5" t="s">
        <v>77</v>
      </c>
      <c r="Q11" s="5"/>
      <c r="R11" s="5" t="s">
        <v>80</v>
      </c>
      <c r="S11" s="7" t="s">
        <v>210</v>
      </c>
      <c r="T11" s="5"/>
      <c r="U11" s="5"/>
      <c r="V11" s="5"/>
      <c r="W11" s="5"/>
      <c r="X11" s="5"/>
      <c r="Y11" s="5"/>
      <c r="Z11" s="5"/>
      <c r="AA11" s="5"/>
      <c r="AB11" s="5"/>
      <c r="AC11" s="5"/>
      <c r="AD11" s="5"/>
      <c r="AE11" s="5"/>
      <c r="AF11" s="5"/>
      <c r="AG11" s="5"/>
      <c r="AH11" s="5"/>
      <c r="AI11" s="5"/>
      <c r="AJ11" s="5"/>
      <c r="AK11" s="5"/>
      <c r="AL11" s="5"/>
      <c r="AM11" s="5"/>
      <c r="AN11" s="5"/>
      <c r="AO11" s="5"/>
      <c r="AP11" s="5"/>
      <c r="AQ11" s="5"/>
      <c r="AR11" s="5"/>
      <c r="AS11" s="11"/>
    </row>
    <row r="12" spans="1:45" ht="409.5" x14ac:dyDescent="0.35">
      <c r="A12" s="5">
        <v>9</v>
      </c>
      <c r="B12" s="5" t="s">
        <v>211</v>
      </c>
      <c r="C12" s="5">
        <v>2015</v>
      </c>
      <c r="D12" s="5" t="s">
        <v>81</v>
      </c>
      <c r="E12" s="7" t="s">
        <v>212</v>
      </c>
      <c r="F12" s="7" t="s">
        <v>213</v>
      </c>
      <c r="G12" s="7" t="s">
        <v>214</v>
      </c>
      <c r="H12" s="5" t="s">
        <v>72</v>
      </c>
      <c r="I12" s="7" t="s">
        <v>215</v>
      </c>
      <c r="J12" s="5" t="s">
        <v>87</v>
      </c>
      <c r="K12" s="5" t="s">
        <v>76</v>
      </c>
      <c r="L12" s="5" t="s">
        <v>76</v>
      </c>
      <c r="M12" s="5" t="s">
        <v>76</v>
      </c>
      <c r="N12" s="5" t="s">
        <v>76</v>
      </c>
      <c r="O12" s="5" t="s">
        <v>76</v>
      </c>
      <c r="P12" s="5" t="s">
        <v>76</v>
      </c>
      <c r="Q12" s="5" t="s">
        <v>76</v>
      </c>
      <c r="R12" s="5" t="s">
        <v>79</v>
      </c>
      <c r="S12" s="5" t="s">
        <v>81</v>
      </c>
      <c r="T12" s="7" t="s">
        <v>685</v>
      </c>
      <c r="U12" s="5" t="s">
        <v>180</v>
      </c>
      <c r="V12" s="5" t="s">
        <v>321</v>
      </c>
      <c r="W12" s="7" t="s">
        <v>690</v>
      </c>
      <c r="X12" s="5" t="s">
        <v>89</v>
      </c>
      <c r="Y12" s="7" t="s">
        <v>691</v>
      </c>
      <c r="Z12" s="7" t="s">
        <v>686</v>
      </c>
      <c r="AA12" s="7" t="s">
        <v>749</v>
      </c>
      <c r="AB12" s="7" t="str">
        <f>'Supplementary Materials 3'!D8</f>
        <v>On demand information services to clients</v>
      </c>
      <c r="AC12" s="18" t="s">
        <v>783</v>
      </c>
      <c r="AD12" s="5" t="s">
        <v>81</v>
      </c>
      <c r="AE12" s="5" t="s">
        <v>89</v>
      </c>
      <c r="AF12" s="5" t="s">
        <v>89</v>
      </c>
      <c r="AG12" s="7" t="s">
        <v>692</v>
      </c>
      <c r="AH12" s="7" t="s">
        <v>689</v>
      </c>
      <c r="AI12" s="5" t="s">
        <v>81</v>
      </c>
      <c r="AJ12" s="5" t="s">
        <v>87</v>
      </c>
      <c r="AK12" s="7" t="s">
        <v>694</v>
      </c>
      <c r="AL12" s="7" t="s">
        <v>693</v>
      </c>
      <c r="AM12" s="7" t="s">
        <v>687</v>
      </c>
      <c r="AN12" s="5" t="s">
        <v>89</v>
      </c>
      <c r="AO12" s="5" t="s">
        <v>81</v>
      </c>
      <c r="AP12" s="7" t="s">
        <v>744</v>
      </c>
      <c r="AQ12" s="7" t="s">
        <v>756</v>
      </c>
      <c r="AR12" s="7" t="s">
        <v>77</v>
      </c>
      <c r="AS12" s="8" t="s">
        <v>688</v>
      </c>
    </row>
    <row r="13" spans="1:45" ht="124" x14ac:dyDescent="0.35">
      <c r="A13" s="5">
        <v>10</v>
      </c>
      <c r="B13" s="5" t="s">
        <v>216</v>
      </c>
      <c r="C13" s="5">
        <v>2011</v>
      </c>
      <c r="D13" s="5" t="s">
        <v>81</v>
      </c>
      <c r="E13" s="5" t="s">
        <v>217</v>
      </c>
      <c r="F13" s="7" t="s">
        <v>218</v>
      </c>
      <c r="G13" s="7" t="s">
        <v>219</v>
      </c>
      <c r="H13" s="5" t="s">
        <v>72</v>
      </c>
      <c r="I13" s="7" t="s">
        <v>220</v>
      </c>
      <c r="J13" s="5" t="s">
        <v>87</v>
      </c>
      <c r="K13" s="5" t="s">
        <v>77</v>
      </c>
      <c r="L13" s="5" t="s">
        <v>76</v>
      </c>
      <c r="M13" s="5" t="s">
        <v>76</v>
      </c>
      <c r="N13" s="5" t="s">
        <v>76</v>
      </c>
      <c r="O13" s="5" t="s">
        <v>76</v>
      </c>
      <c r="P13" s="5" t="s">
        <v>77</v>
      </c>
      <c r="Q13" s="5" t="s">
        <v>77</v>
      </c>
      <c r="R13" s="5" t="s">
        <v>80</v>
      </c>
      <c r="S13" s="7" t="s">
        <v>221</v>
      </c>
      <c r="T13" s="5"/>
      <c r="U13" s="5"/>
      <c r="V13" s="5"/>
      <c r="W13" s="5"/>
      <c r="X13" s="5"/>
      <c r="Y13" s="5"/>
      <c r="Z13" s="5"/>
      <c r="AA13" s="5"/>
      <c r="AB13" s="5"/>
      <c r="AC13" s="5"/>
      <c r="AD13" s="5"/>
      <c r="AE13" s="5"/>
      <c r="AF13" s="5"/>
      <c r="AG13" s="5"/>
      <c r="AH13" s="5"/>
      <c r="AI13" s="5"/>
      <c r="AJ13" s="5"/>
      <c r="AK13" s="5"/>
      <c r="AL13" s="5"/>
      <c r="AM13" s="5"/>
      <c r="AN13" s="5"/>
      <c r="AO13" s="5"/>
      <c r="AP13" s="5"/>
      <c r="AQ13" s="5"/>
      <c r="AR13" s="5"/>
      <c r="AS13" s="11"/>
    </row>
    <row r="14" spans="1:45" ht="409.5" x14ac:dyDescent="0.35">
      <c r="A14" s="5">
        <v>11</v>
      </c>
      <c r="B14" s="5" t="s">
        <v>222</v>
      </c>
      <c r="C14" s="5">
        <v>2019</v>
      </c>
      <c r="D14" s="5" t="s">
        <v>81</v>
      </c>
      <c r="E14" s="7" t="s">
        <v>223</v>
      </c>
      <c r="F14" s="7" t="s">
        <v>224</v>
      </c>
      <c r="G14" s="7" t="s">
        <v>225</v>
      </c>
      <c r="H14" s="5" t="s">
        <v>72</v>
      </c>
      <c r="I14" s="5" t="s">
        <v>226</v>
      </c>
      <c r="J14" s="5" t="s">
        <v>87</v>
      </c>
      <c r="K14" s="5" t="s">
        <v>76</v>
      </c>
      <c r="L14" s="5" t="s">
        <v>76</v>
      </c>
      <c r="M14" s="5" t="s">
        <v>76</v>
      </c>
      <c r="N14" s="5" t="s">
        <v>76</v>
      </c>
      <c r="O14" s="5" t="s">
        <v>76</v>
      </c>
      <c r="P14" s="5" t="s">
        <v>76</v>
      </c>
      <c r="Q14" s="5" t="s">
        <v>77</v>
      </c>
      <c r="R14" s="5" t="s">
        <v>79</v>
      </c>
      <c r="S14" s="5" t="s">
        <v>81</v>
      </c>
      <c r="T14" s="7" t="s">
        <v>227</v>
      </c>
      <c r="U14" s="7" t="s">
        <v>320</v>
      </c>
      <c r="V14" s="5" t="s">
        <v>181</v>
      </c>
      <c r="W14" s="7" t="s">
        <v>228</v>
      </c>
      <c r="X14" s="7" t="s">
        <v>229</v>
      </c>
      <c r="Y14" s="7" t="s">
        <v>715</v>
      </c>
      <c r="Z14" s="7" t="s">
        <v>230</v>
      </c>
      <c r="AA14" s="7" t="s">
        <v>748</v>
      </c>
      <c r="AB14" s="7" t="str">
        <f>'Supplementary Materials 3'!D9</f>
        <v>Client to client communication</v>
      </c>
      <c r="AC14" s="7" t="s">
        <v>718</v>
      </c>
      <c r="AD14" s="5" t="s">
        <v>81</v>
      </c>
      <c r="AE14" s="17">
        <v>42064</v>
      </c>
      <c r="AF14" s="17">
        <v>42491</v>
      </c>
      <c r="AG14" s="20" t="s">
        <v>241</v>
      </c>
      <c r="AH14" s="7" t="s">
        <v>716</v>
      </c>
      <c r="AI14" s="5" t="s">
        <v>81</v>
      </c>
      <c r="AJ14" s="5" t="s">
        <v>87</v>
      </c>
      <c r="AK14" s="7" t="s">
        <v>717</v>
      </c>
      <c r="AL14" s="7" t="s">
        <v>231</v>
      </c>
      <c r="AM14" s="7" t="s">
        <v>232</v>
      </c>
      <c r="AN14" s="5" t="s">
        <v>89</v>
      </c>
      <c r="AO14" s="7" t="s">
        <v>233</v>
      </c>
      <c r="AP14" s="7" t="s">
        <v>234</v>
      </c>
      <c r="AQ14" s="7" t="s">
        <v>756</v>
      </c>
      <c r="AR14" s="7" t="s">
        <v>76</v>
      </c>
      <c r="AS14" s="8" t="s">
        <v>235</v>
      </c>
    </row>
    <row r="15" spans="1:45" ht="263.5" x14ac:dyDescent="0.35">
      <c r="A15" s="5">
        <v>12</v>
      </c>
      <c r="B15" s="5" t="s">
        <v>244</v>
      </c>
      <c r="C15" s="5">
        <v>2017</v>
      </c>
      <c r="D15" s="5" t="s">
        <v>81</v>
      </c>
      <c r="E15" s="7" t="s">
        <v>245</v>
      </c>
      <c r="F15" s="7" t="s">
        <v>246</v>
      </c>
      <c r="G15" s="7" t="s">
        <v>247</v>
      </c>
      <c r="H15" s="5" t="s">
        <v>72</v>
      </c>
      <c r="I15" s="7" t="s">
        <v>248</v>
      </c>
      <c r="J15" s="5" t="s">
        <v>149</v>
      </c>
      <c r="K15" s="5" t="s">
        <v>76</v>
      </c>
      <c r="L15" s="5" t="s">
        <v>76</v>
      </c>
      <c r="M15" s="5" t="s">
        <v>76</v>
      </c>
      <c r="N15" s="5" t="s">
        <v>76</v>
      </c>
      <c r="O15" s="5" t="s">
        <v>76</v>
      </c>
      <c r="P15" s="5" t="s">
        <v>76</v>
      </c>
      <c r="Q15" s="5" t="s">
        <v>76</v>
      </c>
      <c r="R15" s="5" t="s">
        <v>79</v>
      </c>
      <c r="S15" s="5" t="s">
        <v>81</v>
      </c>
      <c r="T15" s="7" t="s">
        <v>720</v>
      </c>
      <c r="U15" s="7" t="s">
        <v>719</v>
      </c>
      <c r="V15" s="5" t="s">
        <v>181</v>
      </c>
      <c r="W15" s="7" t="s">
        <v>721</v>
      </c>
      <c r="X15" s="5" t="s">
        <v>89</v>
      </c>
      <c r="Y15" s="7" t="s">
        <v>722</v>
      </c>
      <c r="Z15" s="7" t="s">
        <v>723</v>
      </c>
      <c r="AA15" s="7" t="s">
        <v>750</v>
      </c>
      <c r="AB15" s="7" t="str">
        <f>'Supplementary Materials 3'!D10</f>
        <v>Referral coordination</v>
      </c>
      <c r="AC15" s="20" t="s">
        <v>783</v>
      </c>
      <c r="AD15" s="5" t="s">
        <v>81</v>
      </c>
      <c r="AE15" s="17">
        <v>42461</v>
      </c>
      <c r="AF15" s="17">
        <v>42583</v>
      </c>
      <c r="AG15" s="7" t="s">
        <v>724</v>
      </c>
      <c r="AH15" s="7" t="s">
        <v>725</v>
      </c>
      <c r="AI15" s="5" t="s">
        <v>81</v>
      </c>
      <c r="AJ15" s="7" t="s">
        <v>726</v>
      </c>
      <c r="AK15" s="5" t="s">
        <v>87</v>
      </c>
      <c r="AL15" s="7" t="s">
        <v>727</v>
      </c>
      <c r="AM15" s="7" t="s">
        <v>728</v>
      </c>
      <c r="AN15" s="5" t="s">
        <v>89</v>
      </c>
      <c r="AO15" s="7" t="s">
        <v>729</v>
      </c>
      <c r="AP15" s="7" t="s">
        <v>730</v>
      </c>
      <c r="AQ15" s="7" t="s">
        <v>790</v>
      </c>
      <c r="AR15" s="7" t="s">
        <v>77</v>
      </c>
      <c r="AS15" s="8" t="s">
        <v>731</v>
      </c>
    </row>
    <row r="16" spans="1:45" ht="310" x14ac:dyDescent="0.35">
      <c r="A16" s="5">
        <v>13</v>
      </c>
      <c r="B16" s="5" t="s">
        <v>249</v>
      </c>
      <c r="C16" s="5">
        <v>2016</v>
      </c>
      <c r="D16" s="5" t="s">
        <v>81</v>
      </c>
      <c r="E16" s="7" t="s">
        <v>250</v>
      </c>
      <c r="F16" s="7" t="s">
        <v>251</v>
      </c>
      <c r="G16" s="7" t="s">
        <v>252</v>
      </c>
      <c r="H16" s="5" t="s">
        <v>72</v>
      </c>
      <c r="I16" s="5" t="s">
        <v>180</v>
      </c>
      <c r="J16" s="5" t="s">
        <v>87</v>
      </c>
      <c r="K16" s="5" t="s">
        <v>76</v>
      </c>
      <c r="L16" s="5" t="s">
        <v>76</v>
      </c>
      <c r="M16" s="5" t="s">
        <v>76</v>
      </c>
      <c r="N16" s="5" t="s">
        <v>76</v>
      </c>
      <c r="O16" s="5" t="s">
        <v>76</v>
      </c>
      <c r="P16" s="5" t="s">
        <v>76</v>
      </c>
      <c r="Q16" s="5" t="s">
        <v>77</v>
      </c>
      <c r="R16" s="5" t="s">
        <v>79</v>
      </c>
      <c r="S16" s="5" t="s">
        <v>81</v>
      </c>
      <c r="T16" s="7" t="s">
        <v>253</v>
      </c>
      <c r="U16" s="7" t="s">
        <v>320</v>
      </c>
      <c r="V16" s="5" t="s">
        <v>181</v>
      </c>
      <c r="W16" s="5" t="s">
        <v>89</v>
      </c>
      <c r="X16" s="5" t="s">
        <v>89</v>
      </c>
      <c r="Y16" s="7" t="s">
        <v>735</v>
      </c>
      <c r="Z16" s="7" t="s">
        <v>736</v>
      </c>
      <c r="AA16" s="7" t="s">
        <v>748</v>
      </c>
      <c r="AB16" s="7" t="str">
        <f>'Supplementary Materials 3'!D11</f>
        <v>Client to client communication</v>
      </c>
      <c r="AC16" s="21" t="s">
        <v>784</v>
      </c>
      <c r="AD16" s="5" t="s">
        <v>81</v>
      </c>
      <c r="AE16" s="5" t="s">
        <v>89</v>
      </c>
      <c r="AF16" s="5" t="s">
        <v>89</v>
      </c>
      <c r="AG16" s="5" t="s">
        <v>254</v>
      </c>
      <c r="AH16" s="7" t="s">
        <v>738</v>
      </c>
      <c r="AI16" s="5" t="s">
        <v>81</v>
      </c>
      <c r="AJ16" s="7" t="s">
        <v>739</v>
      </c>
      <c r="AK16" s="26" t="s">
        <v>737</v>
      </c>
      <c r="AL16" s="7" t="s">
        <v>255</v>
      </c>
      <c r="AM16" s="28" t="s">
        <v>740</v>
      </c>
      <c r="AN16" s="5" t="s">
        <v>89</v>
      </c>
      <c r="AO16" s="5" t="s">
        <v>90</v>
      </c>
      <c r="AP16" s="7" t="s">
        <v>256</v>
      </c>
      <c r="AQ16" s="7" t="s">
        <v>790</v>
      </c>
      <c r="AR16" s="7" t="s">
        <v>77</v>
      </c>
      <c r="AS16" s="8" t="s">
        <v>257</v>
      </c>
    </row>
    <row r="17" spans="1:45" ht="409.5" x14ac:dyDescent="0.35">
      <c r="A17" s="5">
        <v>14</v>
      </c>
      <c r="B17" s="5" t="s">
        <v>265</v>
      </c>
      <c r="C17" s="5">
        <v>2017</v>
      </c>
      <c r="D17" s="5" t="s">
        <v>81</v>
      </c>
      <c r="E17" s="7" t="s">
        <v>266</v>
      </c>
      <c r="F17" s="7" t="s">
        <v>267</v>
      </c>
      <c r="G17" s="7" t="s">
        <v>268</v>
      </c>
      <c r="H17" s="5" t="s">
        <v>72</v>
      </c>
      <c r="I17" s="7" t="s">
        <v>269</v>
      </c>
      <c r="J17" s="5" t="s">
        <v>87</v>
      </c>
      <c r="K17" s="5" t="s">
        <v>76</v>
      </c>
      <c r="L17" s="5" t="s">
        <v>76</v>
      </c>
      <c r="M17" s="5" t="s">
        <v>76</v>
      </c>
      <c r="N17" s="5" t="s">
        <v>76</v>
      </c>
      <c r="O17" s="5" t="s">
        <v>76</v>
      </c>
      <c r="P17" s="5" t="s">
        <v>76</v>
      </c>
      <c r="Q17" s="5" t="s">
        <v>76</v>
      </c>
      <c r="R17" s="5" t="s">
        <v>79</v>
      </c>
      <c r="S17" s="5" t="s">
        <v>81</v>
      </c>
      <c r="T17" s="7" t="s">
        <v>270</v>
      </c>
      <c r="U17" s="5" t="s">
        <v>271</v>
      </c>
      <c r="V17" s="5" t="s">
        <v>272</v>
      </c>
      <c r="W17" s="5" t="s">
        <v>89</v>
      </c>
      <c r="X17" s="5" t="s">
        <v>89</v>
      </c>
      <c r="Y17" s="5" t="s">
        <v>89</v>
      </c>
      <c r="Z17" s="7" t="s">
        <v>745</v>
      </c>
      <c r="AA17" s="7" t="s">
        <v>748</v>
      </c>
      <c r="AB17" s="7" t="str">
        <f>'Supplementary Materials 3'!D12</f>
        <v>Targeted client communication</v>
      </c>
      <c r="AC17" s="7" t="s">
        <v>66</v>
      </c>
      <c r="AD17" s="5" t="s">
        <v>273</v>
      </c>
      <c r="AE17" s="17">
        <v>41365</v>
      </c>
      <c r="AF17" s="17">
        <v>42217</v>
      </c>
      <c r="AG17" s="5" t="s">
        <v>278</v>
      </c>
      <c r="AH17" s="7" t="s">
        <v>274</v>
      </c>
      <c r="AI17" s="5" t="s">
        <v>180</v>
      </c>
      <c r="AJ17" s="5" t="s">
        <v>275</v>
      </c>
      <c r="AK17" s="5" t="s">
        <v>275</v>
      </c>
      <c r="AL17" s="5" t="s">
        <v>276</v>
      </c>
      <c r="AM17" s="5" t="s">
        <v>277</v>
      </c>
      <c r="AN17" s="5" t="s">
        <v>89</v>
      </c>
      <c r="AO17" s="5" t="s">
        <v>90</v>
      </c>
      <c r="AP17" s="7" t="s">
        <v>279</v>
      </c>
      <c r="AQ17" s="7" t="s">
        <v>790</v>
      </c>
      <c r="AR17" s="7" t="s">
        <v>77</v>
      </c>
      <c r="AS17" s="8" t="s">
        <v>280</v>
      </c>
    </row>
    <row r="18" spans="1:45" ht="232.5" x14ac:dyDescent="0.35">
      <c r="A18" s="5">
        <v>15</v>
      </c>
      <c r="B18" s="5" t="s">
        <v>288</v>
      </c>
      <c r="C18" s="5">
        <v>2015</v>
      </c>
      <c r="D18" s="5" t="s">
        <v>81</v>
      </c>
      <c r="E18" s="7" t="s">
        <v>289</v>
      </c>
      <c r="F18" s="7" t="s">
        <v>290</v>
      </c>
      <c r="G18" s="7" t="s">
        <v>291</v>
      </c>
      <c r="H18" s="5" t="s">
        <v>72</v>
      </c>
      <c r="I18" s="7" t="s">
        <v>292</v>
      </c>
      <c r="J18" s="5" t="s">
        <v>87</v>
      </c>
      <c r="K18" s="5" t="s">
        <v>76</v>
      </c>
      <c r="L18" s="5" t="s">
        <v>76</v>
      </c>
      <c r="M18" s="5" t="s">
        <v>76</v>
      </c>
      <c r="N18" s="5" t="s">
        <v>76</v>
      </c>
      <c r="O18" s="5" t="s">
        <v>76</v>
      </c>
      <c r="P18" s="5" t="s">
        <v>76</v>
      </c>
      <c r="Q18" s="5" t="s">
        <v>77</v>
      </c>
      <c r="R18" s="5" t="s">
        <v>79</v>
      </c>
      <c r="S18" s="5" t="s">
        <v>81</v>
      </c>
      <c r="T18" s="7" t="s">
        <v>293</v>
      </c>
      <c r="U18" s="5" t="s">
        <v>294</v>
      </c>
      <c r="V18" s="5" t="s">
        <v>151</v>
      </c>
      <c r="W18" s="5" t="s">
        <v>89</v>
      </c>
      <c r="X18" s="5" t="s">
        <v>89</v>
      </c>
      <c r="Y18" s="7" t="s">
        <v>295</v>
      </c>
      <c r="Z18" s="7" t="s">
        <v>296</v>
      </c>
      <c r="AA18" s="7" t="s">
        <v>748</v>
      </c>
      <c r="AB18" s="7" t="str">
        <f>'Supplementary Materials 3'!D13</f>
        <v>Targeted client communication</v>
      </c>
      <c r="AC18" s="7" t="s">
        <v>297</v>
      </c>
      <c r="AD18" s="7" t="s">
        <v>298</v>
      </c>
      <c r="AE18" s="5" t="s">
        <v>89</v>
      </c>
      <c r="AF18" s="5" t="s">
        <v>89</v>
      </c>
      <c r="AG18" s="5" t="s">
        <v>299</v>
      </c>
      <c r="AH18" s="5">
        <v>132</v>
      </c>
      <c r="AI18" s="5" t="s">
        <v>300</v>
      </c>
      <c r="AJ18" s="7" t="s">
        <v>301</v>
      </c>
      <c r="AK18" s="7" t="s">
        <v>302</v>
      </c>
      <c r="AL18" s="7" t="s">
        <v>303</v>
      </c>
      <c r="AM18" s="5" t="s">
        <v>304</v>
      </c>
      <c r="AN18" s="5" t="s">
        <v>89</v>
      </c>
      <c r="AO18" s="7" t="s">
        <v>305</v>
      </c>
      <c r="AP18" s="7" t="s">
        <v>306</v>
      </c>
      <c r="AQ18" s="7" t="s">
        <v>756</v>
      </c>
      <c r="AR18" s="7" t="s">
        <v>76</v>
      </c>
      <c r="AS18" s="8" t="s">
        <v>307</v>
      </c>
    </row>
    <row r="19" spans="1:45" s="1" customFormat="1" ht="310" x14ac:dyDescent="0.35">
      <c r="A19" s="7">
        <v>16</v>
      </c>
      <c r="B19" s="7" t="s">
        <v>315</v>
      </c>
      <c r="C19" s="7">
        <v>2019</v>
      </c>
      <c r="D19" s="7" t="s">
        <v>81</v>
      </c>
      <c r="E19" s="7" t="s">
        <v>316</v>
      </c>
      <c r="F19" s="7" t="s">
        <v>317</v>
      </c>
      <c r="G19" s="22" t="s">
        <v>318</v>
      </c>
      <c r="H19" s="7" t="s">
        <v>72</v>
      </c>
      <c r="I19" s="7" t="s">
        <v>319</v>
      </c>
      <c r="J19" s="7" t="s">
        <v>87</v>
      </c>
      <c r="K19" s="7" t="s">
        <v>76</v>
      </c>
      <c r="L19" s="7" t="s">
        <v>76</v>
      </c>
      <c r="M19" s="7" t="s">
        <v>76</v>
      </c>
      <c r="N19" s="7" t="s">
        <v>76</v>
      </c>
      <c r="O19" s="7" t="s">
        <v>76</v>
      </c>
      <c r="P19" s="7" t="s">
        <v>76</v>
      </c>
      <c r="Q19" s="7" t="s">
        <v>76</v>
      </c>
      <c r="R19" s="7" t="s">
        <v>79</v>
      </c>
      <c r="S19" s="7" t="s">
        <v>81</v>
      </c>
      <c r="T19" s="7" t="s">
        <v>322</v>
      </c>
      <c r="U19" s="7" t="s">
        <v>320</v>
      </c>
      <c r="V19" s="7" t="s">
        <v>321</v>
      </c>
      <c r="W19" s="7" t="s">
        <v>323</v>
      </c>
      <c r="X19" s="7" t="s">
        <v>324</v>
      </c>
      <c r="Y19" s="7" t="s">
        <v>325</v>
      </c>
      <c r="Z19" s="7" t="s">
        <v>326</v>
      </c>
      <c r="AA19" s="7" t="s">
        <v>748</v>
      </c>
      <c r="AB19" s="7" t="str">
        <f>'Supplementary Materials 3'!D14</f>
        <v>Client to client communication</v>
      </c>
      <c r="AC19" s="7" t="s">
        <v>327</v>
      </c>
      <c r="AD19" s="7" t="s">
        <v>81</v>
      </c>
      <c r="AE19" s="7" t="s">
        <v>328</v>
      </c>
      <c r="AF19" s="7" t="s">
        <v>329</v>
      </c>
      <c r="AG19" s="21" t="s">
        <v>787</v>
      </c>
      <c r="AH19" s="7" t="s">
        <v>330</v>
      </c>
      <c r="AI19" s="7" t="s">
        <v>81</v>
      </c>
      <c r="AJ19" s="7" t="s">
        <v>87</v>
      </c>
      <c r="AK19" s="7" t="s">
        <v>331</v>
      </c>
      <c r="AL19" s="7" t="s">
        <v>332</v>
      </c>
      <c r="AM19" s="7" t="s">
        <v>333</v>
      </c>
      <c r="AN19" s="7" t="s">
        <v>89</v>
      </c>
      <c r="AO19" s="7" t="s">
        <v>90</v>
      </c>
      <c r="AP19" s="7" t="s">
        <v>334</v>
      </c>
      <c r="AQ19" s="7" t="s">
        <v>790</v>
      </c>
      <c r="AR19" s="7" t="s">
        <v>76</v>
      </c>
      <c r="AS19" s="8" t="s">
        <v>335</v>
      </c>
    </row>
    <row r="20" spans="1:45" s="1" customFormat="1" ht="170.5" x14ac:dyDescent="0.35">
      <c r="A20" s="7">
        <v>17</v>
      </c>
      <c r="B20" s="7" t="s">
        <v>343</v>
      </c>
      <c r="C20" s="7">
        <v>2013</v>
      </c>
      <c r="D20" s="7" t="s">
        <v>81</v>
      </c>
      <c r="E20" s="23" t="s">
        <v>344</v>
      </c>
      <c r="F20" s="7" t="s">
        <v>345</v>
      </c>
      <c r="G20" s="7" t="s">
        <v>346</v>
      </c>
      <c r="H20" s="7" t="s">
        <v>72</v>
      </c>
      <c r="I20" s="7" t="s">
        <v>180</v>
      </c>
      <c r="J20" s="7" t="s">
        <v>87</v>
      </c>
      <c r="K20" s="7" t="s">
        <v>76</v>
      </c>
      <c r="L20" s="7" t="s">
        <v>76</v>
      </c>
      <c r="M20" s="7" t="s">
        <v>76</v>
      </c>
      <c r="N20" s="7" t="s">
        <v>76</v>
      </c>
      <c r="O20" s="7" t="s">
        <v>76</v>
      </c>
      <c r="P20" s="7" t="s">
        <v>76</v>
      </c>
      <c r="Q20" s="7" t="s">
        <v>77</v>
      </c>
      <c r="R20" s="7" t="s">
        <v>79</v>
      </c>
      <c r="S20" s="7" t="s">
        <v>81</v>
      </c>
      <c r="T20" s="7" t="s">
        <v>347</v>
      </c>
      <c r="U20" s="7" t="s">
        <v>788</v>
      </c>
      <c r="V20" s="7" t="s">
        <v>348</v>
      </c>
      <c r="W20" s="7" t="s">
        <v>89</v>
      </c>
      <c r="X20" s="7" t="s">
        <v>89</v>
      </c>
      <c r="Y20" s="7" t="s">
        <v>349</v>
      </c>
      <c r="Z20" s="7" t="s">
        <v>350</v>
      </c>
      <c r="AA20" s="7" t="s">
        <v>748</v>
      </c>
      <c r="AB20" s="7" t="str">
        <f>'Supplementary Materials 3'!D15</f>
        <v>Telemedicine</v>
      </c>
      <c r="AC20" s="7" t="s">
        <v>351</v>
      </c>
      <c r="AD20" s="7" t="s">
        <v>81</v>
      </c>
      <c r="AE20" s="24">
        <v>41091</v>
      </c>
      <c r="AF20" s="24">
        <v>41153</v>
      </c>
      <c r="AG20" s="7" t="s">
        <v>789</v>
      </c>
      <c r="AH20" s="7">
        <v>10</v>
      </c>
      <c r="AI20" s="7" t="s">
        <v>81</v>
      </c>
      <c r="AJ20" s="7" t="s">
        <v>87</v>
      </c>
      <c r="AK20" s="7" t="s">
        <v>87</v>
      </c>
      <c r="AL20" s="7" t="s">
        <v>352</v>
      </c>
      <c r="AM20" s="7" t="s">
        <v>353</v>
      </c>
      <c r="AN20" s="7" t="s">
        <v>89</v>
      </c>
      <c r="AO20" s="7" t="s">
        <v>90</v>
      </c>
      <c r="AP20" s="7" t="s">
        <v>354</v>
      </c>
      <c r="AQ20" s="7" t="s">
        <v>790</v>
      </c>
      <c r="AR20" s="7" t="s">
        <v>77</v>
      </c>
      <c r="AS20" s="8" t="s">
        <v>355</v>
      </c>
    </row>
    <row r="21" spans="1:45" s="1" customFormat="1" ht="294.5" x14ac:dyDescent="0.35">
      <c r="A21" s="7">
        <v>18</v>
      </c>
      <c r="B21" s="7" t="s">
        <v>363</v>
      </c>
      <c r="C21" s="7">
        <v>2016</v>
      </c>
      <c r="D21" s="7" t="s">
        <v>81</v>
      </c>
      <c r="E21" s="7" t="s">
        <v>364</v>
      </c>
      <c r="F21" s="7" t="s">
        <v>365</v>
      </c>
      <c r="G21" s="7" t="s">
        <v>366</v>
      </c>
      <c r="H21" s="7" t="s">
        <v>72</v>
      </c>
      <c r="I21" s="7" t="s">
        <v>367</v>
      </c>
      <c r="J21" s="7" t="s">
        <v>87</v>
      </c>
      <c r="K21" s="7" t="s">
        <v>76</v>
      </c>
      <c r="L21" s="7" t="s">
        <v>76</v>
      </c>
      <c r="M21" s="7" t="s">
        <v>76</v>
      </c>
      <c r="N21" s="7" t="s">
        <v>76</v>
      </c>
      <c r="O21" s="7" t="s">
        <v>76</v>
      </c>
      <c r="P21" s="7" t="s">
        <v>76</v>
      </c>
      <c r="Q21" s="7" t="s">
        <v>77</v>
      </c>
      <c r="R21" s="7" t="s">
        <v>79</v>
      </c>
      <c r="S21" s="7" t="s">
        <v>81</v>
      </c>
      <c r="T21" s="7" t="s">
        <v>368</v>
      </c>
      <c r="U21" s="26" t="s">
        <v>785</v>
      </c>
      <c r="V21" s="7" t="s">
        <v>151</v>
      </c>
      <c r="W21" s="7" t="s">
        <v>369</v>
      </c>
      <c r="X21" s="7" t="s">
        <v>89</v>
      </c>
      <c r="Y21" s="7" t="s">
        <v>370</v>
      </c>
      <c r="Z21" s="7" t="s">
        <v>371</v>
      </c>
      <c r="AA21" s="7" t="s">
        <v>748</v>
      </c>
      <c r="AB21" s="7" t="str">
        <f>'Supplementary Materials 3'!D16</f>
        <v>Targeted client communication</v>
      </c>
      <c r="AC21" s="7" t="s">
        <v>372</v>
      </c>
      <c r="AD21" s="7" t="s">
        <v>81</v>
      </c>
      <c r="AE21" s="24">
        <v>41699</v>
      </c>
      <c r="AF21" s="24">
        <v>41852</v>
      </c>
      <c r="AG21" s="7" t="s">
        <v>373</v>
      </c>
      <c r="AH21" s="7">
        <v>19</v>
      </c>
      <c r="AI21" s="7" t="s">
        <v>81</v>
      </c>
      <c r="AJ21" s="7" t="s">
        <v>87</v>
      </c>
      <c r="AK21" s="7" t="s">
        <v>87</v>
      </c>
      <c r="AL21" s="7" t="s">
        <v>791</v>
      </c>
      <c r="AM21" s="7" t="s">
        <v>374</v>
      </c>
      <c r="AN21" s="7" t="s">
        <v>89</v>
      </c>
      <c r="AO21" s="7" t="s">
        <v>90</v>
      </c>
      <c r="AP21" s="7" t="s">
        <v>375</v>
      </c>
      <c r="AQ21" s="7" t="s">
        <v>756</v>
      </c>
      <c r="AR21" s="7" t="s">
        <v>76</v>
      </c>
      <c r="AS21" s="8" t="s">
        <v>376</v>
      </c>
    </row>
    <row r="22" spans="1:45" s="1" customFormat="1" ht="294.5" x14ac:dyDescent="0.35">
      <c r="A22" s="7">
        <v>19</v>
      </c>
      <c r="B22" s="7" t="s">
        <v>384</v>
      </c>
      <c r="C22" s="7">
        <v>2019</v>
      </c>
      <c r="D22" s="7" t="s">
        <v>81</v>
      </c>
      <c r="E22" s="7" t="s">
        <v>385</v>
      </c>
      <c r="F22" s="1" t="s">
        <v>386</v>
      </c>
      <c r="G22" s="7" t="s">
        <v>387</v>
      </c>
      <c r="H22" s="7" t="s">
        <v>72</v>
      </c>
      <c r="I22" s="7" t="s">
        <v>388</v>
      </c>
      <c r="J22" s="7" t="s">
        <v>389</v>
      </c>
      <c r="K22" s="7" t="s">
        <v>76</v>
      </c>
      <c r="L22" s="7" t="s">
        <v>76</v>
      </c>
      <c r="M22" s="7" t="s">
        <v>76</v>
      </c>
      <c r="N22" s="7" t="s">
        <v>76</v>
      </c>
      <c r="O22" s="7" t="s">
        <v>76</v>
      </c>
      <c r="P22" s="7" t="s">
        <v>76</v>
      </c>
      <c r="Q22" s="7" t="s">
        <v>77</v>
      </c>
      <c r="R22" s="7" t="s">
        <v>79</v>
      </c>
      <c r="S22" s="7" t="s">
        <v>81</v>
      </c>
      <c r="T22" s="7" t="s">
        <v>390</v>
      </c>
      <c r="U22" s="7" t="s">
        <v>792</v>
      </c>
      <c r="V22" s="7" t="s">
        <v>321</v>
      </c>
      <c r="W22" s="7" t="s">
        <v>89</v>
      </c>
      <c r="X22" s="7" t="s">
        <v>391</v>
      </c>
      <c r="Y22" s="7" t="s">
        <v>392</v>
      </c>
      <c r="Z22" s="7" t="s">
        <v>393</v>
      </c>
      <c r="AA22" s="7" t="s">
        <v>748</v>
      </c>
      <c r="AB22" s="7" t="str">
        <f>'Supplementary Materials 3'!D17</f>
        <v xml:space="preserve">Laboratory and diagnostic imaging management </v>
      </c>
      <c r="AC22" s="7" t="s">
        <v>793</v>
      </c>
      <c r="AD22" s="7" t="s">
        <v>81</v>
      </c>
      <c r="AE22" s="24">
        <v>42583</v>
      </c>
      <c r="AF22" s="24">
        <v>42614</v>
      </c>
      <c r="AG22" s="7" t="s">
        <v>794</v>
      </c>
      <c r="AH22" s="7">
        <v>263</v>
      </c>
      <c r="AI22" s="7" t="s">
        <v>81</v>
      </c>
      <c r="AJ22" s="7" t="s">
        <v>394</v>
      </c>
      <c r="AK22" s="7" t="s">
        <v>87</v>
      </c>
      <c r="AL22" s="7" t="s">
        <v>395</v>
      </c>
      <c r="AM22" s="7" t="s">
        <v>396</v>
      </c>
      <c r="AN22" s="7" t="s">
        <v>89</v>
      </c>
      <c r="AO22" s="7" t="s">
        <v>90</v>
      </c>
      <c r="AP22" s="7" t="s">
        <v>758</v>
      </c>
      <c r="AQ22" s="7" t="s">
        <v>790</v>
      </c>
      <c r="AR22" s="7" t="s">
        <v>76</v>
      </c>
      <c r="AS22" s="8" t="s">
        <v>397</v>
      </c>
    </row>
    <row r="23" spans="1:45" s="1" customFormat="1" ht="78.75" customHeight="1" x14ac:dyDescent="0.35">
      <c r="A23" s="7">
        <v>20</v>
      </c>
      <c r="B23" s="7" t="s">
        <v>406</v>
      </c>
      <c r="C23" s="7">
        <v>2015</v>
      </c>
      <c r="D23" s="7" t="s">
        <v>81</v>
      </c>
      <c r="E23" s="7" t="s">
        <v>407</v>
      </c>
      <c r="F23" s="7" t="s">
        <v>408</v>
      </c>
      <c r="G23" s="7" t="s">
        <v>409</v>
      </c>
      <c r="H23" s="7" t="s">
        <v>72</v>
      </c>
      <c r="I23" s="7" t="s">
        <v>180</v>
      </c>
      <c r="J23" s="7" t="s">
        <v>149</v>
      </c>
      <c r="K23" s="7" t="s">
        <v>76</v>
      </c>
      <c r="L23" s="7" t="s">
        <v>76</v>
      </c>
      <c r="M23" s="7" t="s">
        <v>76</v>
      </c>
      <c r="N23" s="7" t="s">
        <v>76</v>
      </c>
      <c r="O23" s="7" t="s">
        <v>76</v>
      </c>
      <c r="P23" s="7" t="s">
        <v>76</v>
      </c>
      <c r="Q23" s="7" t="s">
        <v>76</v>
      </c>
      <c r="R23" s="7" t="s">
        <v>80</v>
      </c>
      <c r="S23" s="7" t="s">
        <v>410</v>
      </c>
      <c r="T23" s="7"/>
      <c r="U23" s="7"/>
      <c r="V23" s="7"/>
      <c r="W23" s="7"/>
      <c r="X23" s="7"/>
      <c r="Y23" s="7"/>
      <c r="Z23" s="7"/>
      <c r="AA23" s="7"/>
      <c r="AB23" s="7"/>
      <c r="AC23" s="7"/>
      <c r="AD23" s="7"/>
      <c r="AE23" s="7"/>
      <c r="AF23" s="7"/>
      <c r="AG23" s="7"/>
      <c r="AH23" s="7"/>
      <c r="AI23" s="7"/>
      <c r="AJ23" s="7"/>
      <c r="AK23" s="7"/>
      <c r="AL23" s="7"/>
      <c r="AM23" s="7"/>
      <c r="AN23" s="7"/>
      <c r="AO23" s="7"/>
      <c r="AP23" s="7"/>
      <c r="AQ23" s="7"/>
      <c r="AR23" s="7"/>
      <c r="AS23" s="8"/>
    </row>
    <row r="24" spans="1:45" s="1" customFormat="1" ht="263.5" x14ac:dyDescent="0.35">
      <c r="A24" s="7">
        <v>21</v>
      </c>
      <c r="B24" s="7" t="s">
        <v>411</v>
      </c>
      <c r="C24" s="7">
        <v>2018</v>
      </c>
      <c r="D24" s="7" t="s">
        <v>81</v>
      </c>
      <c r="E24" s="7" t="s">
        <v>412</v>
      </c>
      <c r="F24" s="7" t="s">
        <v>413</v>
      </c>
      <c r="G24" s="7" t="s">
        <v>414</v>
      </c>
      <c r="H24" s="7" t="s">
        <v>415</v>
      </c>
      <c r="I24" s="7" t="s">
        <v>416</v>
      </c>
      <c r="J24" s="7" t="s">
        <v>87</v>
      </c>
      <c r="K24" s="7" t="s">
        <v>76</v>
      </c>
      <c r="L24" s="7" t="s">
        <v>76</v>
      </c>
      <c r="M24" s="7" t="s">
        <v>76</v>
      </c>
      <c r="N24" s="7" t="s">
        <v>76</v>
      </c>
      <c r="O24" s="7" t="s">
        <v>76</v>
      </c>
      <c r="P24" s="7" t="s">
        <v>76</v>
      </c>
      <c r="Q24" s="7" t="s">
        <v>77</v>
      </c>
      <c r="R24" s="7" t="s">
        <v>79</v>
      </c>
      <c r="S24" s="7" t="s">
        <v>81</v>
      </c>
      <c r="T24" s="7" t="s">
        <v>417</v>
      </c>
      <c r="U24" s="7" t="s">
        <v>418</v>
      </c>
      <c r="V24" s="7" t="s">
        <v>419</v>
      </c>
      <c r="W24" s="7" t="s">
        <v>89</v>
      </c>
      <c r="X24" s="7" t="s">
        <v>89</v>
      </c>
      <c r="Y24" s="7" t="s">
        <v>89</v>
      </c>
      <c r="Z24" s="7" t="s">
        <v>420</v>
      </c>
      <c r="AA24" s="7" t="s">
        <v>751</v>
      </c>
      <c r="AB24" s="7" t="str">
        <f>'Supplementary Materials 3'!D18</f>
        <v>Telemedicine</v>
      </c>
      <c r="AC24" s="7" t="s">
        <v>351</v>
      </c>
      <c r="AD24" s="7" t="s">
        <v>81</v>
      </c>
      <c r="AE24" s="24">
        <v>42401</v>
      </c>
      <c r="AF24" s="24">
        <v>43191</v>
      </c>
      <c r="AG24" s="7" t="s">
        <v>89</v>
      </c>
      <c r="AH24" s="21">
        <v>2458</v>
      </c>
      <c r="AI24" s="7" t="s">
        <v>81</v>
      </c>
      <c r="AJ24" s="7" t="s">
        <v>87</v>
      </c>
      <c r="AK24" s="7" t="s">
        <v>87</v>
      </c>
      <c r="AL24" s="7" t="s">
        <v>421</v>
      </c>
      <c r="AM24" s="7" t="s">
        <v>422</v>
      </c>
      <c r="AN24" s="7" t="s">
        <v>89</v>
      </c>
      <c r="AO24" s="7" t="s">
        <v>90</v>
      </c>
      <c r="AP24" s="7" t="s">
        <v>743</v>
      </c>
      <c r="AQ24" s="7" t="s">
        <v>790</v>
      </c>
      <c r="AR24" s="7" t="s">
        <v>77</v>
      </c>
      <c r="AS24" s="8" t="s">
        <v>423</v>
      </c>
    </row>
    <row r="25" spans="1:45" s="1" customFormat="1" ht="403" x14ac:dyDescent="0.35">
      <c r="A25" s="7">
        <v>22</v>
      </c>
      <c r="B25" s="7" t="s">
        <v>429</v>
      </c>
      <c r="C25" s="7">
        <v>2019</v>
      </c>
      <c r="D25" s="7" t="s">
        <v>81</v>
      </c>
      <c r="E25" s="7" t="s">
        <v>430</v>
      </c>
      <c r="F25" s="7" t="s">
        <v>431</v>
      </c>
      <c r="G25" s="7" t="s">
        <v>432</v>
      </c>
      <c r="H25" s="7" t="s">
        <v>72</v>
      </c>
      <c r="I25" s="7" t="s">
        <v>180</v>
      </c>
      <c r="J25" s="7" t="s">
        <v>87</v>
      </c>
      <c r="K25" s="7" t="s">
        <v>76</v>
      </c>
      <c r="L25" s="7" t="s">
        <v>76</v>
      </c>
      <c r="M25" s="7" t="s">
        <v>76</v>
      </c>
      <c r="N25" s="7" t="s">
        <v>76</v>
      </c>
      <c r="O25" s="7" t="s">
        <v>76</v>
      </c>
      <c r="P25" s="7" t="s">
        <v>76</v>
      </c>
      <c r="Q25" s="7" t="s">
        <v>76</v>
      </c>
      <c r="R25" s="7" t="s">
        <v>79</v>
      </c>
      <c r="S25" s="7" t="s">
        <v>81</v>
      </c>
      <c r="T25" s="7" t="s">
        <v>433</v>
      </c>
      <c r="U25" s="7" t="s">
        <v>434</v>
      </c>
      <c r="V25" s="7" t="s">
        <v>435</v>
      </c>
      <c r="W25" s="7" t="s">
        <v>436</v>
      </c>
      <c r="X25" s="7" t="s">
        <v>89</v>
      </c>
      <c r="Y25" s="7" t="s">
        <v>437</v>
      </c>
      <c r="Z25" s="7" t="s">
        <v>741</v>
      </c>
      <c r="AA25" s="7" t="s">
        <v>752</v>
      </c>
      <c r="AB25" s="7" t="str">
        <f>'Supplementary Materials 3'!D19</f>
        <v>Targeted client communication</v>
      </c>
      <c r="AC25" s="7" t="s">
        <v>438</v>
      </c>
      <c r="AD25" s="7" t="s">
        <v>81</v>
      </c>
      <c r="AE25" s="24">
        <v>42979</v>
      </c>
      <c r="AF25" s="24">
        <v>43070</v>
      </c>
      <c r="AG25" s="7" t="s">
        <v>89</v>
      </c>
      <c r="AH25" s="7">
        <v>1131</v>
      </c>
      <c r="AI25" s="7" t="s">
        <v>81</v>
      </c>
      <c r="AJ25" s="7" t="s">
        <v>440</v>
      </c>
      <c r="AK25" s="7" t="s">
        <v>87</v>
      </c>
      <c r="AL25" s="7" t="s">
        <v>439</v>
      </c>
      <c r="AM25" s="7" t="s">
        <v>440</v>
      </c>
      <c r="AN25" s="7" t="s">
        <v>89</v>
      </c>
      <c r="AO25" s="7" t="s">
        <v>90</v>
      </c>
      <c r="AP25" s="7" t="s">
        <v>441</v>
      </c>
      <c r="AQ25" s="7" t="s">
        <v>790</v>
      </c>
      <c r="AR25" s="7" t="s">
        <v>77</v>
      </c>
      <c r="AS25" s="8" t="s">
        <v>442</v>
      </c>
    </row>
    <row r="26" spans="1:45" s="1" customFormat="1" ht="409.5" x14ac:dyDescent="0.35">
      <c r="A26" s="7">
        <v>23</v>
      </c>
      <c r="B26" s="7" t="s">
        <v>447</v>
      </c>
      <c r="C26" s="7">
        <v>2018</v>
      </c>
      <c r="D26" s="7" t="s">
        <v>81</v>
      </c>
      <c r="E26" s="7" t="s">
        <v>448</v>
      </c>
      <c r="F26" s="7" t="s">
        <v>449</v>
      </c>
      <c r="G26" s="7" t="s">
        <v>450</v>
      </c>
      <c r="H26" s="7" t="s">
        <v>72</v>
      </c>
      <c r="I26" s="7" t="s">
        <v>451</v>
      </c>
      <c r="J26" s="7" t="s">
        <v>149</v>
      </c>
      <c r="K26" s="7" t="s">
        <v>76</v>
      </c>
      <c r="L26" s="7" t="s">
        <v>76</v>
      </c>
      <c r="M26" s="7" t="s">
        <v>76</v>
      </c>
      <c r="N26" s="7" t="s">
        <v>76</v>
      </c>
      <c r="O26" s="7" t="s">
        <v>76</v>
      </c>
      <c r="P26" s="7" t="s">
        <v>76</v>
      </c>
      <c r="Q26" s="7" t="s">
        <v>77</v>
      </c>
      <c r="R26" s="7" t="s">
        <v>79</v>
      </c>
      <c r="S26" s="7" t="s">
        <v>81</v>
      </c>
      <c r="T26" s="7" t="s">
        <v>456</v>
      </c>
      <c r="U26" s="7" t="s">
        <v>434</v>
      </c>
      <c r="V26" s="7" t="s">
        <v>321</v>
      </c>
      <c r="W26" s="7" t="s">
        <v>452</v>
      </c>
      <c r="X26" s="7" t="s">
        <v>89</v>
      </c>
      <c r="Y26" s="7" t="s">
        <v>453</v>
      </c>
      <c r="Z26" s="7" t="s">
        <v>454</v>
      </c>
      <c r="AA26" s="7" t="s">
        <v>751</v>
      </c>
      <c r="AB26" s="7" t="str">
        <f>'Supplementary Materials 3'!D20</f>
        <v xml:space="preserve">Healthcare provider decision support </v>
      </c>
      <c r="AC26" s="7" t="s">
        <v>455</v>
      </c>
      <c r="AD26" s="7" t="s">
        <v>81</v>
      </c>
      <c r="AE26" s="24">
        <v>42186</v>
      </c>
      <c r="AF26" s="24">
        <v>42522</v>
      </c>
      <c r="AG26" s="7" t="s">
        <v>89</v>
      </c>
      <c r="AH26" s="7" t="s">
        <v>457</v>
      </c>
      <c r="AI26" s="7"/>
      <c r="AJ26" s="7" t="s">
        <v>87</v>
      </c>
      <c r="AK26" s="7" t="s">
        <v>458</v>
      </c>
      <c r="AL26" s="7" t="s">
        <v>459</v>
      </c>
      <c r="AM26" s="7" t="s">
        <v>460</v>
      </c>
      <c r="AN26" s="7" t="s">
        <v>89</v>
      </c>
      <c r="AO26" s="7" t="s">
        <v>461</v>
      </c>
      <c r="AP26" s="7" t="s">
        <v>462</v>
      </c>
      <c r="AQ26" s="7" t="s">
        <v>756</v>
      </c>
      <c r="AR26" s="7" t="s">
        <v>77</v>
      </c>
      <c r="AS26" s="8" t="s">
        <v>463</v>
      </c>
    </row>
    <row r="27" spans="1:45" s="1" customFormat="1" ht="78.75" customHeight="1" x14ac:dyDescent="0.35">
      <c r="A27" s="7">
        <v>24</v>
      </c>
      <c r="B27" s="7" t="s">
        <v>470</v>
      </c>
      <c r="C27" s="7">
        <v>2016</v>
      </c>
      <c r="D27" s="7" t="s">
        <v>81</v>
      </c>
      <c r="E27" s="7" t="s">
        <v>471</v>
      </c>
      <c r="F27" s="7" t="s">
        <v>472</v>
      </c>
      <c r="G27" s="7" t="s">
        <v>473</v>
      </c>
      <c r="H27" s="7" t="s">
        <v>72</v>
      </c>
      <c r="I27" s="7" t="s">
        <v>180</v>
      </c>
      <c r="J27" s="7" t="s">
        <v>87</v>
      </c>
      <c r="K27" s="7" t="s">
        <v>76</v>
      </c>
      <c r="L27" s="7" t="s">
        <v>76</v>
      </c>
      <c r="M27" s="7" t="s">
        <v>77</v>
      </c>
      <c r="N27" s="7" t="s">
        <v>76</v>
      </c>
      <c r="O27" s="7" t="s">
        <v>76</v>
      </c>
      <c r="P27" s="7" t="s">
        <v>76</v>
      </c>
      <c r="Q27" s="7" t="s">
        <v>76</v>
      </c>
      <c r="R27" s="7" t="s">
        <v>80</v>
      </c>
      <c r="S27" s="7" t="s">
        <v>474</v>
      </c>
      <c r="T27" s="7"/>
      <c r="U27" s="7"/>
      <c r="V27" s="7"/>
      <c r="W27" s="7"/>
      <c r="X27" s="7"/>
      <c r="Y27" s="7"/>
      <c r="Z27" s="7"/>
      <c r="AA27" s="7"/>
      <c r="AB27" s="7"/>
      <c r="AC27" s="7"/>
      <c r="AD27" s="7"/>
      <c r="AE27" s="7"/>
      <c r="AF27" s="7"/>
      <c r="AG27" s="7"/>
      <c r="AH27" s="7"/>
      <c r="AI27" s="7"/>
      <c r="AJ27" s="7"/>
      <c r="AK27" s="7"/>
      <c r="AL27" s="7"/>
      <c r="AM27" s="7"/>
      <c r="AN27" s="7"/>
      <c r="AO27" s="7"/>
      <c r="AP27" s="7"/>
      <c r="AQ27" s="7"/>
      <c r="AR27" s="7"/>
      <c r="AS27" s="8"/>
    </row>
    <row r="28" spans="1:45" s="1" customFormat="1" ht="110.25" customHeight="1" x14ac:dyDescent="0.35">
      <c r="A28" s="7">
        <v>25</v>
      </c>
      <c r="B28" s="7" t="s">
        <v>475</v>
      </c>
      <c r="C28" s="7">
        <v>2019</v>
      </c>
      <c r="D28" s="7" t="s">
        <v>81</v>
      </c>
      <c r="E28" s="7" t="s">
        <v>476</v>
      </c>
      <c r="F28" s="7" t="s">
        <v>477</v>
      </c>
      <c r="G28" s="7" t="s">
        <v>478</v>
      </c>
      <c r="H28" s="7" t="s">
        <v>72</v>
      </c>
      <c r="I28" s="7" t="s">
        <v>416</v>
      </c>
      <c r="J28" s="7" t="s">
        <v>87</v>
      </c>
      <c r="K28" s="7" t="s">
        <v>76</v>
      </c>
      <c r="L28" s="7" t="s">
        <v>76</v>
      </c>
      <c r="M28" s="7" t="s">
        <v>76</v>
      </c>
      <c r="N28" s="7" t="s">
        <v>76</v>
      </c>
      <c r="O28" s="7" t="s">
        <v>76</v>
      </c>
      <c r="P28" s="7" t="s">
        <v>77</v>
      </c>
      <c r="Q28" s="7" t="s">
        <v>77</v>
      </c>
      <c r="R28" s="7" t="s">
        <v>80</v>
      </c>
      <c r="S28" s="7" t="s">
        <v>210</v>
      </c>
      <c r="T28" s="7"/>
      <c r="U28" s="7"/>
      <c r="V28" s="7"/>
      <c r="W28" s="7"/>
      <c r="X28" s="7"/>
      <c r="Y28" s="7"/>
      <c r="Z28" s="7"/>
      <c r="AA28" s="7"/>
      <c r="AB28" s="7"/>
      <c r="AC28" s="7"/>
      <c r="AD28" s="7"/>
      <c r="AE28" s="7"/>
      <c r="AF28" s="7"/>
      <c r="AG28" s="7"/>
      <c r="AH28" s="7"/>
      <c r="AI28" s="7"/>
      <c r="AJ28" s="7"/>
      <c r="AK28" s="7"/>
      <c r="AL28" s="7"/>
      <c r="AM28" s="7"/>
      <c r="AN28" s="7"/>
      <c r="AO28" s="7"/>
      <c r="AP28" s="7"/>
      <c r="AQ28" s="7"/>
      <c r="AR28" s="7"/>
      <c r="AS28" s="8"/>
    </row>
    <row r="29" spans="1:45" s="1" customFormat="1" ht="77.5" x14ac:dyDescent="0.35">
      <c r="A29" s="7">
        <v>26</v>
      </c>
      <c r="B29" s="7" t="s">
        <v>479</v>
      </c>
      <c r="C29" s="7">
        <v>2014</v>
      </c>
      <c r="D29" s="7" t="s">
        <v>81</v>
      </c>
      <c r="E29" s="7" t="s">
        <v>480</v>
      </c>
      <c r="F29" s="7" t="s">
        <v>481</v>
      </c>
      <c r="G29" s="7" t="s">
        <v>482</v>
      </c>
      <c r="H29" s="7" t="s">
        <v>72</v>
      </c>
      <c r="I29" s="7" t="s">
        <v>180</v>
      </c>
      <c r="J29" s="7" t="s">
        <v>87</v>
      </c>
      <c r="K29" s="7" t="s">
        <v>76</v>
      </c>
      <c r="L29" s="7" t="s">
        <v>76</v>
      </c>
      <c r="M29" s="7" t="s">
        <v>76</v>
      </c>
      <c r="N29" s="7" t="s">
        <v>76</v>
      </c>
      <c r="O29" s="7" t="s">
        <v>76</v>
      </c>
      <c r="P29" s="7" t="s">
        <v>77</v>
      </c>
      <c r="Q29" s="7" t="s">
        <v>77</v>
      </c>
      <c r="R29" s="7" t="s">
        <v>80</v>
      </c>
      <c r="S29" s="7" t="s">
        <v>210</v>
      </c>
      <c r="T29" s="7"/>
      <c r="U29" s="7"/>
      <c r="V29" s="7"/>
      <c r="W29" s="7"/>
      <c r="X29" s="7"/>
      <c r="Y29" s="7"/>
      <c r="Z29" s="7"/>
      <c r="AA29" s="7"/>
      <c r="AB29" s="7"/>
      <c r="AC29" s="7"/>
      <c r="AD29" s="7"/>
      <c r="AE29" s="7"/>
      <c r="AF29" s="7"/>
      <c r="AG29" s="7"/>
      <c r="AH29" s="7"/>
      <c r="AI29" s="7"/>
      <c r="AJ29" s="7"/>
      <c r="AK29" s="7"/>
      <c r="AL29" s="7"/>
      <c r="AM29" s="7"/>
      <c r="AN29" s="7"/>
      <c r="AO29" s="7"/>
      <c r="AP29" s="7"/>
      <c r="AQ29" s="7"/>
      <c r="AR29" s="7"/>
      <c r="AS29" s="8"/>
    </row>
    <row r="30" spans="1:45" s="1" customFormat="1" ht="409.5" x14ac:dyDescent="0.35">
      <c r="A30" s="7">
        <v>27</v>
      </c>
      <c r="B30" s="7" t="s">
        <v>483</v>
      </c>
      <c r="C30" s="7">
        <v>2011</v>
      </c>
      <c r="D30" s="7" t="s">
        <v>81</v>
      </c>
      <c r="E30" s="7" t="s">
        <v>484</v>
      </c>
      <c r="F30" s="7" t="s">
        <v>485</v>
      </c>
      <c r="G30" s="7" t="s">
        <v>486</v>
      </c>
      <c r="H30" s="7" t="s">
        <v>72</v>
      </c>
      <c r="I30" s="7" t="s">
        <v>487</v>
      </c>
      <c r="J30" s="7" t="s">
        <v>149</v>
      </c>
      <c r="K30" s="7" t="s">
        <v>76</v>
      </c>
      <c r="L30" s="7" t="s">
        <v>76</v>
      </c>
      <c r="M30" s="7" t="s">
        <v>76</v>
      </c>
      <c r="N30" s="7" t="s">
        <v>76</v>
      </c>
      <c r="O30" s="7" t="s">
        <v>76</v>
      </c>
      <c r="P30" s="7" t="s">
        <v>76</v>
      </c>
      <c r="Q30" s="7" t="s">
        <v>77</v>
      </c>
      <c r="R30" s="7" t="s">
        <v>79</v>
      </c>
      <c r="S30" s="7" t="s">
        <v>81</v>
      </c>
      <c r="T30" s="7" t="s">
        <v>488</v>
      </c>
      <c r="U30" s="7" t="s">
        <v>489</v>
      </c>
      <c r="V30" s="7" t="s">
        <v>83</v>
      </c>
      <c r="W30" s="7" t="s">
        <v>490</v>
      </c>
      <c r="X30" s="7" t="s">
        <v>491</v>
      </c>
      <c r="Y30" s="7" t="s">
        <v>492</v>
      </c>
      <c r="Z30" s="7" t="s">
        <v>493</v>
      </c>
      <c r="AA30" s="7" t="s">
        <v>748</v>
      </c>
      <c r="AB30" s="7" t="str">
        <f>'Supplementary Materials 3'!D21</f>
        <v>Telemedicine</v>
      </c>
      <c r="AC30" s="7" t="s">
        <v>86</v>
      </c>
      <c r="AD30" s="7" t="s">
        <v>81</v>
      </c>
      <c r="AE30" s="24">
        <v>40026</v>
      </c>
      <c r="AF30" s="24">
        <v>40026</v>
      </c>
      <c r="AG30" s="7" t="s">
        <v>795</v>
      </c>
      <c r="AH30" s="7">
        <v>99</v>
      </c>
      <c r="AI30" s="7" t="s">
        <v>81</v>
      </c>
      <c r="AJ30" s="7" t="s">
        <v>87</v>
      </c>
      <c r="AK30" s="7" t="s">
        <v>494</v>
      </c>
      <c r="AL30" s="7" t="s">
        <v>495</v>
      </c>
      <c r="AM30" s="7" t="s">
        <v>496</v>
      </c>
      <c r="AN30" s="7" t="s">
        <v>89</v>
      </c>
      <c r="AO30" s="7" t="s">
        <v>90</v>
      </c>
      <c r="AP30" s="7" t="s">
        <v>497</v>
      </c>
      <c r="AQ30" s="7" t="s">
        <v>756</v>
      </c>
      <c r="AR30" s="7" t="s">
        <v>76</v>
      </c>
      <c r="AS30" s="8" t="s">
        <v>498</v>
      </c>
    </row>
    <row r="31" spans="1:45" s="1" customFormat="1" ht="409.5" x14ac:dyDescent="0.35">
      <c r="A31" s="7">
        <v>28</v>
      </c>
      <c r="B31" s="7" t="s">
        <v>504</v>
      </c>
      <c r="C31" s="7">
        <v>2018</v>
      </c>
      <c r="D31" s="7" t="s">
        <v>81</v>
      </c>
      <c r="E31" s="7" t="s">
        <v>505</v>
      </c>
      <c r="F31" s="7" t="s">
        <v>506</v>
      </c>
      <c r="G31" s="7" t="s">
        <v>507</v>
      </c>
      <c r="H31" s="7" t="s">
        <v>72</v>
      </c>
      <c r="I31" s="7" t="s">
        <v>508</v>
      </c>
      <c r="J31" s="7" t="s">
        <v>87</v>
      </c>
      <c r="K31" s="7" t="s">
        <v>76</v>
      </c>
      <c r="L31" s="7" t="s">
        <v>76</v>
      </c>
      <c r="M31" s="7" t="s">
        <v>76</v>
      </c>
      <c r="N31" s="7" t="s">
        <v>76</v>
      </c>
      <c r="O31" s="7" t="s">
        <v>76</v>
      </c>
      <c r="P31" s="7" t="s">
        <v>76</v>
      </c>
      <c r="Q31" s="7" t="s">
        <v>77</v>
      </c>
      <c r="R31" s="7" t="s">
        <v>79</v>
      </c>
      <c r="S31" s="7" t="s">
        <v>81</v>
      </c>
      <c r="T31" s="7" t="s">
        <v>509</v>
      </c>
      <c r="U31" s="7" t="s">
        <v>510</v>
      </c>
      <c r="V31" s="7" t="s">
        <v>181</v>
      </c>
      <c r="W31" s="7" t="s">
        <v>511</v>
      </c>
      <c r="X31" s="7" t="s">
        <v>512</v>
      </c>
      <c r="Y31" s="7" t="s">
        <v>513</v>
      </c>
      <c r="Z31" s="7" t="s">
        <v>514</v>
      </c>
      <c r="AA31" s="7" t="s">
        <v>748</v>
      </c>
      <c r="AB31" s="7" t="str">
        <f>'Supplementary Materials 3'!D22</f>
        <v xml:space="preserve">Healthcare provider decision support </v>
      </c>
      <c r="AC31" s="7" t="s">
        <v>86</v>
      </c>
      <c r="AD31" s="7" t="s">
        <v>81</v>
      </c>
      <c r="AE31" s="7" t="s">
        <v>89</v>
      </c>
      <c r="AF31" s="7" t="s">
        <v>89</v>
      </c>
      <c r="AG31" s="7" t="s">
        <v>89</v>
      </c>
      <c r="AH31" s="7">
        <v>102</v>
      </c>
      <c r="AI31" s="7" t="s">
        <v>81</v>
      </c>
      <c r="AJ31" s="7" t="s">
        <v>515</v>
      </c>
      <c r="AK31" s="7" t="s">
        <v>87</v>
      </c>
      <c r="AL31" s="7" t="s">
        <v>516</v>
      </c>
      <c r="AM31" s="7" t="s">
        <v>515</v>
      </c>
      <c r="AN31" s="7" t="s">
        <v>517</v>
      </c>
      <c r="AO31" s="7" t="s">
        <v>90</v>
      </c>
      <c r="AP31" s="7" t="s">
        <v>518</v>
      </c>
      <c r="AQ31" s="7" t="s">
        <v>756</v>
      </c>
      <c r="AR31" s="7" t="s">
        <v>76</v>
      </c>
      <c r="AS31" s="8" t="s">
        <v>519</v>
      </c>
    </row>
    <row r="32" spans="1:45" s="1" customFormat="1" ht="387.5" x14ac:dyDescent="0.35">
      <c r="A32" s="7">
        <v>29</v>
      </c>
      <c r="B32" s="7" t="s">
        <v>504</v>
      </c>
      <c r="C32" s="7">
        <v>2015</v>
      </c>
      <c r="D32" s="7" t="s">
        <v>526</v>
      </c>
      <c r="E32" s="7" t="s">
        <v>527</v>
      </c>
      <c r="F32" s="7" t="s">
        <v>528</v>
      </c>
      <c r="G32" s="7" t="s">
        <v>529</v>
      </c>
      <c r="H32" s="7" t="s">
        <v>72</v>
      </c>
      <c r="I32" s="7" t="s">
        <v>530</v>
      </c>
      <c r="J32" s="7" t="s">
        <v>149</v>
      </c>
      <c r="K32" s="7" t="s">
        <v>76</v>
      </c>
      <c r="L32" s="7" t="s">
        <v>76</v>
      </c>
      <c r="M32" s="7" t="s">
        <v>76</v>
      </c>
      <c r="N32" s="7" t="s">
        <v>76</v>
      </c>
      <c r="O32" s="7" t="s">
        <v>76</v>
      </c>
      <c r="P32" s="7" t="s">
        <v>76</v>
      </c>
      <c r="Q32" s="7" t="s">
        <v>76</v>
      </c>
      <c r="R32" s="7" t="s">
        <v>79</v>
      </c>
      <c r="S32" s="7" t="s">
        <v>81</v>
      </c>
      <c r="T32" s="7" t="s">
        <v>531</v>
      </c>
      <c r="U32" s="7" t="s">
        <v>532</v>
      </c>
      <c r="V32" s="7" t="s">
        <v>181</v>
      </c>
      <c r="W32" s="7" t="s">
        <v>533</v>
      </c>
      <c r="X32" s="7" t="s">
        <v>89</v>
      </c>
      <c r="Y32" s="7" t="s">
        <v>534</v>
      </c>
      <c r="Z32" s="7" t="s">
        <v>535</v>
      </c>
      <c r="AA32" s="7" t="s">
        <v>748</v>
      </c>
      <c r="AB32" s="7" t="str">
        <f>'Supplementary Materials 3'!D23</f>
        <v xml:space="preserve">Healthcare provider decision support </v>
      </c>
      <c r="AC32" s="7" t="s">
        <v>123</v>
      </c>
      <c r="AD32" s="7" t="s">
        <v>124</v>
      </c>
      <c r="AE32" s="24">
        <v>39661</v>
      </c>
      <c r="AF32" s="24">
        <v>40269</v>
      </c>
      <c r="AG32" s="7" t="s">
        <v>536</v>
      </c>
      <c r="AH32" s="7" t="s">
        <v>537</v>
      </c>
      <c r="AI32" s="7" t="s">
        <v>81</v>
      </c>
      <c r="AJ32" s="7" t="s">
        <v>87</v>
      </c>
      <c r="AK32" s="7" t="s">
        <v>538</v>
      </c>
      <c r="AL32" s="7" t="s">
        <v>539</v>
      </c>
      <c r="AM32" s="7" t="s">
        <v>540</v>
      </c>
      <c r="AN32" s="7" t="s">
        <v>517</v>
      </c>
      <c r="AO32" s="7" t="s">
        <v>541</v>
      </c>
      <c r="AP32" s="7" t="s">
        <v>542</v>
      </c>
      <c r="AQ32" s="7" t="s">
        <v>756</v>
      </c>
      <c r="AR32" s="7" t="s">
        <v>76</v>
      </c>
      <c r="AS32" s="8" t="s">
        <v>543</v>
      </c>
    </row>
    <row r="33" spans="1:45" s="1" customFormat="1" ht="310" x14ac:dyDescent="0.35">
      <c r="A33" s="7">
        <v>30</v>
      </c>
      <c r="B33" s="7" t="s">
        <v>553</v>
      </c>
      <c r="C33" s="7">
        <v>2019</v>
      </c>
      <c r="D33" s="7" t="s">
        <v>81</v>
      </c>
      <c r="E33" s="7" t="s">
        <v>554</v>
      </c>
      <c r="F33" s="7" t="s">
        <v>555</v>
      </c>
      <c r="G33" s="7" t="s">
        <v>556</v>
      </c>
      <c r="H33" s="7" t="s">
        <v>72</v>
      </c>
      <c r="I33" s="7" t="s">
        <v>557</v>
      </c>
      <c r="J33" s="7" t="s">
        <v>87</v>
      </c>
      <c r="K33" s="7" t="s">
        <v>76</v>
      </c>
      <c r="L33" s="7" t="s">
        <v>76</v>
      </c>
      <c r="M33" s="7" t="s">
        <v>76</v>
      </c>
      <c r="N33" s="7" t="s">
        <v>76</v>
      </c>
      <c r="O33" s="7" t="s">
        <v>76</v>
      </c>
      <c r="P33" s="7" t="s">
        <v>76</v>
      </c>
      <c r="Q33" s="7" t="s">
        <v>77</v>
      </c>
      <c r="R33" s="7" t="s">
        <v>79</v>
      </c>
      <c r="S33" s="7" t="s">
        <v>81</v>
      </c>
      <c r="T33" s="7" t="s">
        <v>561</v>
      </c>
      <c r="U33" s="7" t="s">
        <v>558</v>
      </c>
      <c r="V33" s="7" t="s">
        <v>559</v>
      </c>
      <c r="W33" s="7" t="s">
        <v>562</v>
      </c>
      <c r="X33" s="7" t="s">
        <v>89</v>
      </c>
      <c r="Y33" s="7" t="s">
        <v>570</v>
      </c>
      <c r="Z33" s="7" t="s">
        <v>560</v>
      </c>
      <c r="AA33" s="7" t="s">
        <v>748</v>
      </c>
      <c r="AB33" s="7" t="str">
        <f>'Supplementary Materials 3'!D24</f>
        <v>Telemedicine</v>
      </c>
      <c r="AC33" s="26" t="s">
        <v>585</v>
      </c>
      <c r="AD33" s="7" t="s">
        <v>81</v>
      </c>
      <c r="AE33" s="7">
        <v>2014</v>
      </c>
      <c r="AF33" s="7">
        <v>2016</v>
      </c>
      <c r="AG33" s="7" t="s">
        <v>563</v>
      </c>
      <c r="AH33" s="7" t="s">
        <v>566</v>
      </c>
      <c r="AI33" s="7" t="s">
        <v>81</v>
      </c>
      <c r="AJ33" s="7" t="s">
        <v>87</v>
      </c>
      <c r="AK33" s="7" t="s">
        <v>589</v>
      </c>
      <c r="AL33" s="7" t="s">
        <v>564</v>
      </c>
      <c r="AM33" s="7" t="s">
        <v>565</v>
      </c>
      <c r="AN33" s="7" t="s">
        <v>89</v>
      </c>
      <c r="AO33" s="7" t="s">
        <v>90</v>
      </c>
      <c r="AP33" s="7" t="s">
        <v>567</v>
      </c>
      <c r="AQ33" s="7" t="s">
        <v>797</v>
      </c>
      <c r="AR33" s="7" t="s">
        <v>76</v>
      </c>
      <c r="AS33" s="8" t="s">
        <v>568</v>
      </c>
    </row>
    <row r="34" spans="1:45" s="1" customFormat="1" ht="372" x14ac:dyDescent="0.35">
      <c r="A34" s="7">
        <v>31</v>
      </c>
      <c r="B34" s="7" t="s">
        <v>577</v>
      </c>
      <c r="C34" s="7">
        <v>2019</v>
      </c>
      <c r="D34" s="7" t="s">
        <v>81</v>
      </c>
      <c r="E34" s="7" t="s">
        <v>742</v>
      </c>
      <c r="F34" s="7" t="s">
        <v>578</v>
      </c>
      <c r="G34" s="7" t="s">
        <v>579</v>
      </c>
      <c r="H34" s="7" t="s">
        <v>72</v>
      </c>
      <c r="I34" s="7" t="s">
        <v>580</v>
      </c>
      <c r="J34" s="7" t="s">
        <v>87</v>
      </c>
      <c r="K34" s="7" t="s">
        <v>76</v>
      </c>
      <c r="L34" s="7" t="s">
        <v>76</v>
      </c>
      <c r="M34" s="7" t="s">
        <v>76</v>
      </c>
      <c r="N34" s="7" t="s">
        <v>76</v>
      </c>
      <c r="O34" s="7" t="s">
        <v>76</v>
      </c>
      <c r="P34" s="7" t="s">
        <v>76</v>
      </c>
      <c r="Q34" s="7" t="s">
        <v>77</v>
      </c>
      <c r="R34" s="7" t="s">
        <v>79</v>
      </c>
      <c r="S34" s="7" t="s">
        <v>81</v>
      </c>
      <c r="T34" s="7" t="s">
        <v>587</v>
      </c>
      <c r="U34" s="7" t="s">
        <v>581</v>
      </c>
      <c r="V34" s="7" t="s">
        <v>582</v>
      </c>
      <c r="W34" s="7" t="s">
        <v>89</v>
      </c>
      <c r="X34" s="7" t="s">
        <v>89</v>
      </c>
      <c r="Y34" s="7" t="s">
        <v>89</v>
      </c>
      <c r="Z34" s="7" t="s">
        <v>583</v>
      </c>
      <c r="AA34" s="7" t="s">
        <v>748</v>
      </c>
      <c r="AB34" s="7" t="str">
        <f>'Supplementary Materials 3'!D25</f>
        <v>Telemedicine</v>
      </c>
      <c r="AC34" s="7" t="s">
        <v>584</v>
      </c>
      <c r="AD34" s="7" t="s">
        <v>81</v>
      </c>
      <c r="AE34" s="7" t="s">
        <v>89</v>
      </c>
      <c r="AF34" s="7" t="s">
        <v>89</v>
      </c>
      <c r="AG34" s="7" t="s">
        <v>586</v>
      </c>
      <c r="AH34" s="7" t="s">
        <v>588</v>
      </c>
      <c r="AI34" s="7" t="s">
        <v>81</v>
      </c>
      <c r="AJ34" s="7" t="s">
        <v>87</v>
      </c>
      <c r="AK34" s="7" t="s">
        <v>589</v>
      </c>
      <c r="AL34" s="7" t="s">
        <v>590</v>
      </c>
      <c r="AM34" s="7" t="s">
        <v>590</v>
      </c>
      <c r="AN34" s="7" t="s">
        <v>89</v>
      </c>
      <c r="AO34" s="7" t="s">
        <v>591</v>
      </c>
      <c r="AP34" s="7" t="s">
        <v>592</v>
      </c>
      <c r="AQ34" s="7" t="s">
        <v>796</v>
      </c>
      <c r="AR34" s="7" t="s">
        <v>76</v>
      </c>
      <c r="AS34" s="8" t="s">
        <v>593</v>
      </c>
    </row>
    <row r="35" spans="1:45" s="1" customFormat="1" ht="93" x14ac:dyDescent="0.35">
      <c r="A35" s="7">
        <v>32</v>
      </c>
      <c r="B35" s="7" t="s">
        <v>599</v>
      </c>
      <c r="C35" s="7">
        <v>2013</v>
      </c>
      <c r="D35" s="7" t="s">
        <v>81</v>
      </c>
      <c r="E35" s="7" t="s">
        <v>600</v>
      </c>
      <c r="F35" s="7" t="s">
        <v>601</v>
      </c>
      <c r="G35" s="7" t="s">
        <v>602</v>
      </c>
      <c r="H35" s="7" t="s">
        <v>72</v>
      </c>
      <c r="I35" s="7" t="s">
        <v>603</v>
      </c>
      <c r="J35" s="7" t="s">
        <v>87</v>
      </c>
      <c r="K35" s="7" t="s">
        <v>76</v>
      </c>
      <c r="L35" s="7" t="s">
        <v>76</v>
      </c>
      <c r="M35" s="7" t="s">
        <v>76</v>
      </c>
      <c r="N35" s="7" t="s">
        <v>76</v>
      </c>
      <c r="O35" s="7" t="s">
        <v>76</v>
      </c>
      <c r="P35" s="7" t="s">
        <v>77</v>
      </c>
      <c r="Q35" s="7" t="s">
        <v>77</v>
      </c>
      <c r="R35" s="7" t="s">
        <v>80</v>
      </c>
      <c r="S35" s="7" t="s">
        <v>210</v>
      </c>
      <c r="T35" s="7"/>
      <c r="U35" s="7"/>
      <c r="V35" s="7"/>
      <c r="W35" s="7"/>
      <c r="X35" s="7"/>
      <c r="Y35" s="7"/>
      <c r="Z35" s="7"/>
      <c r="AA35" s="7"/>
      <c r="AB35" s="7"/>
      <c r="AC35" s="7"/>
      <c r="AD35" s="7"/>
      <c r="AE35" s="7"/>
      <c r="AF35" s="7"/>
      <c r="AG35" s="7"/>
      <c r="AH35" s="7"/>
      <c r="AI35" s="7"/>
      <c r="AJ35" s="7"/>
      <c r="AK35" s="7"/>
      <c r="AL35" s="7"/>
      <c r="AM35" s="7"/>
      <c r="AN35" s="7"/>
      <c r="AO35" s="7"/>
      <c r="AP35" s="7"/>
      <c r="AQ35" s="7"/>
      <c r="AR35" s="7"/>
      <c r="AS35" s="8"/>
    </row>
    <row r="36" spans="1:45" s="1" customFormat="1" ht="356.5" x14ac:dyDescent="0.35">
      <c r="A36" s="7">
        <v>33</v>
      </c>
      <c r="B36" s="7" t="s">
        <v>604</v>
      </c>
      <c r="C36" s="7">
        <v>2017</v>
      </c>
      <c r="D36" s="7" t="s">
        <v>81</v>
      </c>
      <c r="E36" s="7" t="s">
        <v>605</v>
      </c>
      <c r="F36" s="7" t="s">
        <v>606</v>
      </c>
      <c r="G36" s="7" t="s">
        <v>607</v>
      </c>
      <c r="H36" s="7" t="s">
        <v>72</v>
      </c>
      <c r="I36" s="7" t="s">
        <v>180</v>
      </c>
      <c r="J36" s="7" t="s">
        <v>87</v>
      </c>
      <c r="K36" s="7" t="s">
        <v>76</v>
      </c>
      <c r="L36" s="7" t="s">
        <v>76</v>
      </c>
      <c r="M36" s="7" t="s">
        <v>76</v>
      </c>
      <c r="N36" s="7" t="s">
        <v>76</v>
      </c>
      <c r="O36" s="7" t="s">
        <v>76</v>
      </c>
      <c r="P36" s="7" t="s">
        <v>76</v>
      </c>
      <c r="Q36" s="7" t="s">
        <v>77</v>
      </c>
      <c r="R36" s="7" t="s">
        <v>79</v>
      </c>
      <c r="S36" s="7" t="s">
        <v>81</v>
      </c>
      <c r="T36" s="7" t="s">
        <v>608</v>
      </c>
      <c r="U36" s="7" t="s">
        <v>180</v>
      </c>
      <c r="V36" s="7" t="s">
        <v>609</v>
      </c>
      <c r="W36" s="7" t="s">
        <v>89</v>
      </c>
      <c r="X36" s="7" t="s">
        <v>89</v>
      </c>
      <c r="Y36" s="7" t="s">
        <v>180</v>
      </c>
      <c r="Z36" s="7" t="s">
        <v>610</v>
      </c>
      <c r="AA36" s="7" t="s">
        <v>753</v>
      </c>
      <c r="AB36" s="7" t="str">
        <f>'Supplementary Materials 3'!D26</f>
        <v>Citizen based reporting</v>
      </c>
      <c r="AC36" s="21" t="s">
        <v>66</v>
      </c>
      <c r="AD36" s="7" t="s">
        <v>81</v>
      </c>
      <c r="AE36" s="24">
        <v>41183</v>
      </c>
      <c r="AF36" s="24">
        <v>42156</v>
      </c>
      <c r="AG36" s="7" t="s">
        <v>611</v>
      </c>
      <c r="AH36" s="7" t="s">
        <v>612</v>
      </c>
      <c r="AI36" s="7" t="s">
        <v>81</v>
      </c>
      <c r="AJ36" s="7" t="s">
        <v>87</v>
      </c>
      <c r="AK36" s="7" t="s">
        <v>613</v>
      </c>
      <c r="AL36" s="7" t="s">
        <v>89</v>
      </c>
      <c r="AM36" s="7" t="s">
        <v>590</v>
      </c>
      <c r="AN36" s="7" t="s">
        <v>89</v>
      </c>
      <c r="AO36" s="7" t="s">
        <v>614</v>
      </c>
      <c r="AP36" s="7" t="s">
        <v>616</v>
      </c>
      <c r="AQ36" s="7" t="s">
        <v>790</v>
      </c>
      <c r="AR36" s="7" t="s">
        <v>77</v>
      </c>
      <c r="AS36" s="8" t="s">
        <v>615</v>
      </c>
    </row>
    <row r="37" spans="1:45" s="1" customFormat="1" ht="139.5" x14ac:dyDescent="0.35">
      <c r="A37" s="7">
        <v>34</v>
      </c>
      <c r="B37" s="7" t="s">
        <v>624</v>
      </c>
      <c r="C37" s="7">
        <v>2014</v>
      </c>
      <c r="D37" s="7" t="s">
        <v>81</v>
      </c>
      <c r="E37" s="7" t="s">
        <v>625</v>
      </c>
      <c r="F37" s="7" t="s">
        <v>626</v>
      </c>
      <c r="G37" s="7" t="s">
        <v>627</v>
      </c>
      <c r="H37" s="7" t="s">
        <v>72</v>
      </c>
      <c r="I37" s="7" t="s">
        <v>628</v>
      </c>
      <c r="J37" s="7" t="s">
        <v>149</v>
      </c>
      <c r="K37" s="7" t="s">
        <v>76</v>
      </c>
      <c r="L37" s="7" t="s">
        <v>76</v>
      </c>
      <c r="M37" s="7" t="s">
        <v>76</v>
      </c>
      <c r="N37" s="7" t="s">
        <v>76</v>
      </c>
      <c r="O37" s="7" t="s">
        <v>76</v>
      </c>
      <c r="P37" s="7" t="s">
        <v>76</v>
      </c>
      <c r="Q37" s="7" t="s">
        <v>77</v>
      </c>
      <c r="R37" s="7" t="s">
        <v>79</v>
      </c>
      <c r="S37" s="7" t="s">
        <v>81</v>
      </c>
      <c r="T37" s="7" t="s">
        <v>629</v>
      </c>
      <c r="U37" s="21" t="s">
        <v>798</v>
      </c>
      <c r="V37" s="7" t="s">
        <v>630</v>
      </c>
      <c r="W37" s="7" t="s">
        <v>631</v>
      </c>
      <c r="X37" s="7" t="s">
        <v>89</v>
      </c>
      <c r="Y37" s="7" t="s">
        <v>632</v>
      </c>
      <c r="Z37" s="7" t="s">
        <v>633</v>
      </c>
      <c r="AA37" s="7" t="s">
        <v>748</v>
      </c>
      <c r="AB37" s="7" t="str">
        <f>'Supplementary Materials 3'!D27</f>
        <v>Personal health tracking</v>
      </c>
      <c r="AC37" s="21" t="s">
        <v>783</v>
      </c>
      <c r="AD37" s="7" t="s">
        <v>81</v>
      </c>
      <c r="AE37" s="7" t="s">
        <v>89</v>
      </c>
      <c r="AF37" s="7" t="s">
        <v>89</v>
      </c>
      <c r="AG37" s="7" t="s">
        <v>634</v>
      </c>
      <c r="AH37" s="7">
        <v>12</v>
      </c>
      <c r="AI37" s="7" t="s">
        <v>81</v>
      </c>
      <c r="AJ37" s="7" t="s">
        <v>87</v>
      </c>
      <c r="AK37" s="7" t="s">
        <v>589</v>
      </c>
      <c r="AL37" s="7" t="s">
        <v>635</v>
      </c>
      <c r="AM37" s="7" t="s">
        <v>636</v>
      </c>
      <c r="AN37" s="7" t="s">
        <v>89</v>
      </c>
      <c r="AO37" s="7" t="s">
        <v>90</v>
      </c>
      <c r="AP37" s="7" t="s">
        <v>637</v>
      </c>
      <c r="AQ37" s="7" t="s">
        <v>790</v>
      </c>
      <c r="AR37" s="7" t="s">
        <v>77</v>
      </c>
      <c r="AS37" s="8" t="s">
        <v>638</v>
      </c>
    </row>
    <row r="38" spans="1:45" s="1" customFormat="1" ht="124" x14ac:dyDescent="0.35">
      <c r="A38" s="7">
        <v>35</v>
      </c>
      <c r="B38" s="7" t="s">
        <v>647</v>
      </c>
      <c r="C38" s="7">
        <v>2019</v>
      </c>
      <c r="D38" s="7" t="s">
        <v>81</v>
      </c>
      <c r="E38" s="7" t="s">
        <v>648</v>
      </c>
      <c r="F38" s="7" t="s">
        <v>650</v>
      </c>
      <c r="G38" s="7" t="s">
        <v>649</v>
      </c>
      <c r="H38" s="7" t="s">
        <v>72</v>
      </c>
      <c r="I38" s="7" t="s">
        <v>180</v>
      </c>
      <c r="J38" s="7" t="s">
        <v>87</v>
      </c>
      <c r="K38" s="7" t="s">
        <v>76</v>
      </c>
      <c r="L38" s="7" t="s">
        <v>76</v>
      </c>
      <c r="M38" s="7" t="s">
        <v>76</v>
      </c>
      <c r="N38" s="7" t="s">
        <v>76</v>
      </c>
      <c r="O38" s="7" t="s">
        <v>76</v>
      </c>
      <c r="P38" s="7" t="s">
        <v>77</v>
      </c>
      <c r="Q38" s="7" t="s">
        <v>77</v>
      </c>
      <c r="R38" s="7" t="s">
        <v>80</v>
      </c>
      <c r="S38" s="7" t="s">
        <v>210</v>
      </c>
      <c r="T38" s="7"/>
      <c r="U38" s="7"/>
      <c r="V38" s="7"/>
      <c r="W38" s="7"/>
      <c r="X38" s="7"/>
      <c r="Y38" s="7"/>
      <c r="Z38" s="7"/>
      <c r="AA38" s="7"/>
      <c r="AB38" s="7"/>
      <c r="AC38" s="7"/>
      <c r="AD38" s="7"/>
      <c r="AE38" s="7"/>
      <c r="AF38" s="7"/>
      <c r="AG38" s="7"/>
      <c r="AH38" s="7"/>
      <c r="AI38" s="7"/>
      <c r="AJ38" s="7"/>
      <c r="AK38" s="7"/>
      <c r="AL38" s="7"/>
      <c r="AM38" s="7"/>
      <c r="AN38" s="7"/>
      <c r="AO38" s="7"/>
      <c r="AP38" s="7"/>
      <c r="AQ38" s="7"/>
      <c r="AR38" s="7"/>
      <c r="AS38" s="8"/>
    </row>
    <row r="39" spans="1:45" s="1" customFormat="1" ht="77.5" x14ac:dyDescent="0.35">
      <c r="A39" s="7">
        <v>36</v>
      </c>
      <c r="B39" s="7" t="s">
        <v>651</v>
      </c>
      <c r="C39" s="7">
        <v>2015</v>
      </c>
      <c r="D39" s="7" t="s">
        <v>81</v>
      </c>
      <c r="E39" s="7" t="s">
        <v>652</v>
      </c>
      <c r="F39" s="7" t="s">
        <v>653</v>
      </c>
      <c r="G39" s="7" t="s">
        <v>654</v>
      </c>
      <c r="H39" s="7" t="s">
        <v>72</v>
      </c>
      <c r="I39" s="7" t="s">
        <v>655</v>
      </c>
      <c r="J39" s="7" t="s">
        <v>87</v>
      </c>
      <c r="K39" s="7" t="s">
        <v>77</v>
      </c>
      <c r="L39" s="7" t="s">
        <v>76</v>
      </c>
      <c r="M39" s="7" t="s">
        <v>76</v>
      </c>
      <c r="N39" s="7" t="s">
        <v>76</v>
      </c>
      <c r="O39" s="7" t="s">
        <v>76</v>
      </c>
      <c r="P39" s="7" t="s">
        <v>76</v>
      </c>
      <c r="Q39" s="7" t="s">
        <v>77</v>
      </c>
      <c r="R39" s="7" t="s">
        <v>80</v>
      </c>
      <c r="S39" s="7" t="s">
        <v>656</v>
      </c>
      <c r="T39" s="7"/>
      <c r="U39" s="7"/>
      <c r="V39" s="7"/>
      <c r="W39" s="7"/>
      <c r="X39" s="7"/>
      <c r="Y39" s="7"/>
      <c r="Z39" s="7"/>
      <c r="AA39" s="7"/>
      <c r="AB39" s="7"/>
      <c r="AC39" s="7"/>
      <c r="AD39" s="7"/>
      <c r="AE39" s="7"/>
      <c r="AF39" s="7"/>
      <c r="AG39" s="7"/>
      <c r="AH39" s="7"/>
      <c r="AI39" s="7"/>
      <c r="AJ39" s="7"/>
      <c r="AK39" s="7"/>
      <c r="AL39" s="7"/>
      <c r="AM39" s="7"/>
      <c r="AN39" s="7"/>
      <c r="AO39" s="7"/>
      <c r="AP39" s="7"/>
      <c r="AQ39" s="7"/>
      <c r="AR39" s="7"/>
      <c r="AS39" s="8"/>
    </row>
    <row r="40" spans="1:45" s="1" customFormat="1" ht="108.5" x14ac:dyDescent="0.35">
      <c r="A40" s="7">
        <v>37</v>
      </c>
      <c r="B40" s="7" t="s">
        <v>657</v>
      </c>
      <c r="C40" s="7">
        <v>2018</v>
      </c>
      <c r="D40" s="7" t="s">
        <v>81</v>
      </c>
      <c r="E40" s="7" t="s">
        <v>658</v>
      </c>
      <c r="F40" s="7" t="s">
        <v>659</v>
      </c>
      <c r="G40" s="7" t="s">
        <v>89</v>
      </c>
      <c r="H40" s="7" t="s">
        <v>660</v>
      </c>
      <c r="I40" s="7" t="s">
        <v>180</v>
      </c>
      <c r="J40" s="7" t="s">
        <v>149</v>
      </c>
      <c r="K40" s="7" t="s">
        <v>76</v>
      </c>
      <c r="L40" s="7" t="s">
        <v>76</v>
      </c>
      <c r="M40" s="7" t="s">
        <v>76</v>
      </c>
      <c r="N40" s="7" t="s">
        <v>76</v>
      </c>
      <c r="O40" s="7" t="s">
        <v>76</v>
      </c>
      <c r="P40" s="7" t="s">
        <v>76</v>
      </c>
      <c r="Q40" s="7" t="s">
        <v>77</v>
      </c>
      <c r="R40" s="7" t="s">
        <v>80</v>
      </c>
      <c r="S40" s="7" t="s">
        <v>660</v>
      </c>
      <c r="T40" s="7"/>
      <c r="U40" s="7"/>
      <c r="V40" s="7"/>
      <c r="W40" s="7"/>
      <c r="X40" s="7"/>
      <c r="Y40" s="7"/>
      <c r="Z40" s="7"/>
      <c r="AA40" s="7"/>
      <c r="AB40" s="7"/>
      <c r="AC40" s="7"/>
      <c r="AD40" s="7"/>
      <c r="AE40" s="7"/>
      <c r="AF40" s="7"/>
      <c r="AG40" s="7"/>
      <c r="AH40" s="7"/>
      <c r="AI40" s="7"/>
      <c r="AJ40" s="7"/>
      <c r="AK40" s="7"/>
      <c r="AL40" s="7"/>
      <c r="AM40" s="7"/>
      <c r="AN40" s="7"/>
      <c r="AO40" s="7"/>
      <c r="AP40" s="7"/>
      <c r="AQ40" s="7"/>
      <c r="AR40" s="7"/>
      <c r="AS40" s="8"/>
    </row>
    <row r="41" spans="1:45" s="1" customFormat="1" ht="77.5" x14ac:dyDescent="0.35">
      <c r="A41" s="7">
        <v>38</v>
      </c>
      <c r="B41" s="7" t="s">
        <v>661</v>
      </c>
      <c r="C41" s="7">
        <v>2010</v>
      </c>
      <c r="D41" s="7" t="s">
        <v>665</v>
      </c>
      <c r="E41" s="7" t="s">
        <v>662</v>
      </c>
      <c r="F41" s="7" t="s">
        <v>663</v>
      </c>
      <c r="G41" s="22" t="s">
        <v>664</v>
      </c>
      <c r="H41" s="7" t="s">
        <v>660</v>
      </c>
      <c r="I41" s="7" t="s">
        <v>180</v>
      </c>
      <c r="J41" s="7" t="s">
        <v>149</v>
      </c>
      <c r="K41" s="7" t="s">
        <v>76</v>
      </c>
      <c r="L41" s="7" t="s">
        <v>76</v>
      </c>
      <c r="M41" s="7" t="s">
        <v>76</v>
      </c>
      <c r="N41" s="7" t="s">
        <v>76</v>
      </c>
      <c r="O41" s="7" t="s">
        <v>76</v>
      </c>
      <c r="P41" s="7" t="s">
        <v>76</v>
      </c>
      <c r="Q41" s="7" t="s">
        <v>77</v>
      </c>
      <c r="R41" s="7" t="s">
        <v>80</v>
      </c>
      <c r="S41" s="7" t="s">
        <v>660</v>
      </c>
      <c r="T41" s="7"/>
      <c r="U41" s="7"/>
      <c r="V41" s="7"/>
      <c r="W41" s="7"/>
      <c r="X41" s="7"/>
      <c r="Y41" s="7"/>
      <c r="Z41" s="7"/>
      <c r="AA41" s="7"/>
      <c r="AB41" s="7"/>
      <c r="AC41" s="7"/>
      <c r="AD41" s="7"/>
      <c r="AE41" s="7"/>
      <c r="AF41" s="7"/>
      <c r="AG41" s="7"/>
      <c r="AH41" s="7"/>
      <c r="AI41" s="7"/>
      <c r="AJ41" s="7"/>
      <c r="AK41" s="7"/>
      <c r="AL41" s="7"/>
      <c r="AM41" s="7"/>
      <c r="AN41" s="7"/>
      <c r="AO41" s="7"/>
      <c r="AP41" s="7"/>
      <c r="AQ41" s="7"/>
      <c r="AR41" s="7"/>
      <c r="AS41" s="8"/>
    </row>
    <row r="42" spans="1:45" s="1" customFormat="1" ht="77.5" x14ac:dyDescent="0.35">
      <c r="A42" s="9">
        <v>39</v>
      </c>
      <c r="B42" s="8" t="s">
        <v>666</v>
      </c>
      <c r="C42" s="8">
        <v>2011</v>
      </c>
      <c r="D42" s="8" t="s">
        <v>81</v>
      </c>
      <c r="E42" s="8" t="s">
        <v>667</v>
      </c>
      <c r="F42" s="1" t="s">
        <v>668</v>
      </c>
      <c r="G42" s="8" t="s">
        <v>89</v>
      </c>
      <c r="H42" s="8" t="s">
        <v>660</v>
      </c>
      <c r="I42" s="8" t="s">
        <v>180</v>
      </c>
      <c r="J42" s="8" t="s">
        <v>149</v>
      </c>
      <c r="K42" s="7" t="s">
        <v>76</v>
      </c>
      <c r="L42" s="7" t="s">
        <v>76</v>
      </c>
      <c r="M42" s="7" t="s">
        <v>76</v>
      </c>
      <c r="N42" s="7" t="s">
        <v>76</v>
      </c>
      <c r="O42" s="7" t="s">
        <v>76</v>
      </c>
      <c r="P42" s="7" t="s">
        <v>77</v>
      </c>
      <c r="Q42" s="7" t="s">
        <v>77</v>
      </c>
      <c r="R42" s="7" t="s">
        <v>80</v>
      </c>
      <c r="S42" s="8" t="s">
        <v>660</v>
      </c>
      <c r="T42" s="8"/>
      <c r="U42" s="8"/>
      <c r="V42" s="8"/>
      <c r="W42" s="8"/>
      <c r="X42" s="8"/>
      <c r="Y42" s="8"/>
      <c r="Z42" s="8"/>
      <c r="AA42" s="8"/>
      <c r="AB42" s="8"/>
      <c r="AC42" s="8"/>
      <c r="AD42" s="8"/>
      <c r="AE42" s="8"/>
      <c r="AF42" s="8"/>
      <c r="AG42" s="8"/>
      <c r="AH42" s="8"/>
      <c r="AI42" s="8"/>
      <c r="AJ42" s="8"/>
      <c r="AK42" s="8"/>
      <c r="AL42" s="8"/>
      <c r="AM42" s="8"/>
      <c r="AN42" s="8"/>
      <c r="AO42" s="8"/>
      <c r="AP42" s="8"/>
      <c r="AQ42" s="8"/>
      <c r="AR42" s="8"/>
      <c r="AS42" s="8"/>
    </row>
    <row r="43" spans="1:45" s="1" customFormat="1" ht="62" x14ac:dyDescent="0.35">
      <c r="A43" s="9">
        <v>40</v>
      </c>
      <c r="B43" s="8" t="s">
        <v>669</v>
      </c>
      <c r="C43" s="8">
        <v>2019</v>
      </c>
      <c r="D43" s="8" t="s">
        <v>81</v>
      </c>
      <c r="E43" s="8" t="s">
        <v>670</v>
      </c>
      <c r="F43" s="8" t="s">
        <v>671</v>
      </c>
      <c r="G43" s="8" t="s">
        <v>672</v>
      </c>
      <c r="H43" s="8" t="s">
        <v>660</v>
      </c>
      <c r="I43" s="8" t="s">
        <v>180</v>
      </c>
      <c r="J43" s="8" t="s">
        <v>149</v>
      </c>
      <c r="K43" s="7" t="s">
        <v>77</v>
      </c>
      <c r="L43" s="7" t="s">
        <v>76</v>
      </c>
      <c r="M43" s="7" t="s">
        <v>76</v>
      </c>
      <c r="N43" s="7" t="s">
        <v>76</v>
      </c>
      <c r="O43" s="7" t="s">
        <v>76</v>
      </c>
      <c r="P43" s="7" t="s">
        <v>76</v>
      </c>
      <c r="Q43" s="7" t="s">
        <v>76</v>
      </c>
      <c r="R43" s="7" t="s">
        <v>80</v>
      </c>
      <c r="S43" s="8" t="s">
        <v>660</v>
      </c>
      <c r="T43" s="8"/>
      <c r="U43" s="8"/>
      <c r="V43" s="8"/>
      <c r="W43" s="8"/>
      <c r="X43" s="8"/>
      <c r="Y43" s="8"/>
      <c r="Z43" s="8"/>
      <c r="AA43" s="8"/>
      <c r="AB43" s="8"/>
      <c r="AC43" s="8"/>
      <c r="AD43" s="8"/>
      <c r="AE43" s="8"/>
      <c r="AF43" s="8"/>
      <c r="AG43" s="8"/>
      <c r="AH43" s="8"/>
      <c r="AI43" s="8"/>
      <c r="AJ43" s="8"/>
      <c r="AK43" s="8"/>
      <c r="AL43" s="8"/>
      <c r="AM43" s="8"/>
      <c r="AN43" s="8"/>
      <c r="AO43" s="8"/>
      <c r="AP43" s="8"/>
      <c r="AQ43" s="8"/>
      <c r="AR43" s="8"/>
      <c r="AS43" s="8"/>
    </row>
    <row r="44" spans="1:45" s="1" customFormat="1" ht="62" x14ac:dyDescent="0.35">
      <c r="A44" s="9">
        <v>41</v>
      </c>
      <c r="B44" s="8" t="s">
        <v>673</v>
      </c>
      <c r="C44" s="8">
        <v>2014</v>
      </c>
      <c r="D44" s="8" t="s">
        <v>81</v>
      </c>
      <c r="E44" s="8" t="s">
        <v>674</v>
      </c>
      <c r="F44" s="8" t="s">
        <v>675</v>
      </c>
      <c r="G44" s="8" t="s">
        <v>89</v>
      </c>
      <c r="H44" s="8" t="s">
        <v>660</v>
      </c>
      <c r="I44" s="8" t="s">
        <v>180</v>
      </c>
      <c r="J44" s="8" t="s">
        <v>149</v>
      </c>
      <c r="K44" s="7" t="s">
        <v>76</v>
      </c>
      <c r="L44" s="7" t="s">
        <v>76</v>
      </c>
      <c r="M44" s="7" t="s">
        <v>76</v>
      </c>
      <c r="N44" s="7" t="s">
        <v>76</v>
      </c>
      <c r="O44" s="7" t="s">
        <v>76</v>
      </c>
      <c r="P44" s="7" t="s">
        <v>77</v>
      </c>
      <c r="Q44" s="7" t="s">
        <v>77</v>
      </c>
      <c r="R44" s="7" t="s">
        <v>80</v>
      </c>
      <c r="S44" s="8" t="s">
        <v>660</v>
      </c>
      <c r="T44" s="8"/>
      <c r="U44" s="8"/>
      <c r="V44" s="8"/>
      <c r="W44" s="8"/>
      <c r="X44" s="8"/>
      <c r="Y44" s="8"/>
      <c r="Z44" s="8"/>
      <c r="AA44" s="8"/>
      <c r="AB44" s="8"/>
      <c r="AC44" s="8"/>
      <c r="AD44" s="8"/>
      <c r="AE44" s="8"/>
      <c r="AF44" s="8"/>
      <c r="AG44" s="8"/>
      <c r="AH44" s="8"/>
      <c r="AI44" s="8"/>
      <c r="AJ44" s="8"/>
      <c r="AK44" s="8"/>
      <c r="AL44" s="8"/>
      <c r="AM44" s="8"/>
      <c r="AN44" s="8"/>
      <c r="AO44" s="8"/>
      <c r="AP44" s="8"/>
      <c r="AQ44" s="8"/>
      <c r="AR44" s="8"/>
      <c r="AS44" s="8"/>
    </row>
    <row r="45" spans="1:45" s="1" customFormat="1" ht="77.5" x14ac:dyDescent="0.35">
      <c r="A45" s="9">
        <v>42</v>
      </c>
      <c r="B45" s="8" t="s">
        <v>676</v>
      </c>
      <c r="C45" s="8">
        <v>2014</v>
      </c>
      <c r="D45" s="8" t="s">
        <v>81</v>
      </c>
      <c r="E45" s="8" t="s">
        <v>677</v>
      </c>
      <c r="F45" s="8" t="s">
        <v>678</v>
      </c>
      <c r="G45" s="8" t="s">
        <v>89</v>
      </c>
      <c r="H45" s="8" t="s">
        <v>660</v>
      </c>
      <c r="I45" s="8" t="s">
        <v>180</v>
      </c>
      <c r="J45" s="8" t="s">
        <v>149</v>
      </c>
      <c r="K45" s="7" t="s">
        <v>76</v>
      </c>
      <c r="L45" s="7" t="s">
        <v>76</v>
      </c>
      <c r="M45" s="7" t="s">
        <v>76</v>
      </c>
      <c r="N45" s="7" t="s">
        <v>76</v>
      </c>
      <c r="O45" s="7" t="s">
        <v>76</v>
      </c>
      <c r="P45" s="7" t="s">
        <v>76</v>
      </c>
      <c r="Q45" s="7" t="s">
        <v>77</v>
      </c>
      <c r="R45" s="7" t="s">
        <v>80</v>
      </c>
      <c r="S45" s="8" t="s">
        <v>660</v>
      </c>
      <c r="T45" s="8"/>
      <c r="U45" s="8"/>
      <c r="V45" s="8"/>
      <c r="W45" s="8"/>
      <c r="X45" s="8"/>
      <c r="Y45" s="8"/>
      <c r="Z45" s="8"/>
      <c r="AA45" s="8"/>
      <c r="AB45" s="8"/>
      <c r="AC45" s="8"/>
      <c r="AD45" s="8"/>
      <c r="AE45" s="8"/>
      <c r="AF45" s="8"/>
      <c r="AG45" s="8"/>
      <c r="AH45" s="8"/>
      <c r="AI45" s="8"/>
      <c r="AJ45" s="8"/>
      <c r="AK45" s="8"/>
      <c r="AL45" s="8"/>
      <c r="AM45" s="8"/>
      <c r="AN45" s="8"/>
      <c r="AO45" s="8"/>
      <c r="AP45" s="8"/>
      <c r="AQ45" s="8"/>
      <c r="AR45" s="8"/>
      <c r="AS45" s="8"/>
    </row>
    <row r="46" spans="1:45" s="1" customFormat="1" ht="77.5" x14ac:dyDescent="0.35">
      <c r="A46" s="9">
        <v>43</v>
      </c>
      <c r="B46" s="8" t="s">
        <v>679</v>
      </c>
      <c r="C46" s="8">
        <v>2011</v>
      </c>
      <c r="D46" s="8" t="s">
        <v>81</v>
      </c>
      <c r="E46" s="8" t="s">
        <v>680</v>
      </c>
      <c r="F46" s="8" t="s">
        <v>681</v>
      </c>
      <c r="G46" s="27" t="s">
        <v>682</v>
      </c>
      <c r="H46" s="8" t="s">
        <v>683</v>
      </c>
      <c r="I46" s="8" t="s">
        <v>684</v>
      </c>
      <c r="J46" s="8" t="s">
        <v>87</v>
      </c>
      <c r="K46" s="7" t="s">
        <v>76</v>
      </c>
      <c r="L46" s="7" t="s">
        <v>76</v>
      </c>
      <c r="M46" s="7" t="s">
        <v>76</v>
      </c>
      <c r="N46" s="7" t="s">
        <v>76</v>
      </c>
      <c r="O46" s="7" t="s">
        <v>76</v>
      </c>
      <c r="P46" s="7" t="s">
        <v>77</v>
      </c>
      <c r="Q46" s="7" t="s">
        <v>76</v>
      </c>
      <c r="R46" s="7" t="s">
        <v>80</v>
      </c>
      <c r="S46" s="8" t="s">
        <v>210</v>
      </c>
      <c r="T46" s="8"/>
      <c r="U46" s="8"/>
      <c r="V46" s="8"/>
      <c r="W46" s="8"/>
      <c r="X46" s="8"/>
      <c r="Y46" s="8"/>
      <c r="Z46" s="8"/>
      <c r="AA46" s="8"/>
      <c r="AB46" s="8"/>
      <c r="AC46" s="8"/>
      <c r="AD46" s="8"/>
      <c r="AE46" s="8"/>
      <c r="AF46" s="8"/>
      <c r="AG46" s="8"/>
      <c r="AH46" s="8"/>
      <c r="AI46" s="8"/>
      <c r="AJ46" s="8"/>
      <c r="AK46" s="8"/>
      <c r="AL46" s="8"/>
      <c r="AM46" s="8"/>
      <c r="AN46" s="8"/>
      <c r="AO46" s="8"/>
      <c r="AP46" s="8"/>
      <c r="AQ46" s="8"/>
      <c r="AR46" s="8"/>
      <c r="AS46" s="8"/>
    </row>
    <row r="47" spans="1:45" x14ac:dyDescent="0.35">
      <c r="O47" s="5"/>
    </row>
    <row r="49" spans="2:2" x14ac:dyDescent="0.35">
      <c r="B49" s="4" t="s">
        <v>75</v>
      </c>
    </row>
    <row r="50" spans="2:2" x14ac:dyDescent="0.35">
      <c r="B50" s="2" t="s">
        <v>76</v>
      </c>
    </row>
    <row r="51" spans="2:2" x14ac:dyDescent="0.35">
      <c r="B51" s="2" t="s">
        <v>77</v>
      </c>
    </row>
    <row r="53" spans="2:2" x14ac:dyDescent="0.35">
      <c r="B53" s="4" t="s">
        <v>78</v>
      </c>
    </row>
    <row r="54" spans="2:2" x14ac:dyDescent="0.35">
      <c r="B54" s="2" t="s">
        <v>79</v>
      </c>
    </row>
    <row r="55" spans="2:2" x14ac:dyDescent="0.35">
      <c r="B55" s="2" t="s">
        <v>80</v>
      </c>
    </row>
  </sheetData>
  <autoFilter ref="A3:AS46" xr:uid="{8E4966AF-ABE7-4923-AB99-19432C00151A}">
    <sortState xmlns:xlrd2="http://schemas.microsoft.com/office/spreadsheetml/2017/richdata2" ref="A4:AS46">
      <sortCondition ref="A3:A46"/>
    </sortState>
  </autoFilter>
  <mergeCells count="7">
    <mergeCell ref="AP2:AR2"/>
    <mergeCell ref="AH2:AN2"/>
    <mergeCell ref="B1:AG1"/>
    <mergeCell ref="B2:J2"/>
    <mergeCell ref="K2:S2"/>
    <mergeCell ref="T2:Y2"/>
    <mergeCell ref="Z2:AG2"/>
  </mergeCells>
  <dataValidations count="3">
    <dataValidation type="list" showErrorMessage="1" errorTitle="Invalid Entry" error="Please select from the list" sqref="K4:Q4 K5:N46 O5:O47 P5:Q46" xr:uid="{977A6A90-2C9F-41DE-96BB-01C3BEBC2943}">
      <formula1>$B$50:$B$51</formula1>
    </dataValidation>
    <dataValidation type="list" showErrorMessage="1" errorTitle="Invalid Entry" error="Select from drop down list" sqref="R4:R46" xr:uid="{E785A44A-EF68-41DF-AC86-0F5AB9325ECF}">
      <formula1>$B$54:$B$55</formula1>
    </dataValidation>
    <dataValidation type="list" showInputMessage="1" showErrorMessage="1" errorTitle="Invalid" error="Invalid entry" promptTitle="Effectiveness" prompt="Please input Yes or No" sqref="AR36" xr:uid="{C69E9F4A-0204-401C-A4A5-7ED9B86558BE}">
      <formula1>$B$50:$B$51</formula1>
    </dataValidation>
  </dataValidations>
  <hyperlinks>
    <hyperlink ref="G19" r:id="rId1" xr:uid="{EE1DBA94-4D43-4BEA-B2A6-42DF91B1C110}"/>
    <hyperlink ref="G41" r:id="rId2" xr:uid="{2F3C8C83-9C18-4C42-86E4-64A70F214066}"/>
    <hyperlink ref="G46" r:id="rId3" xr:uid="{F479EE2C-29A9-425B-91F4-2EBC061CBCE2}"/>
  </hyperlinks>
  <pageMargins left="0.7" right="0.7" top="0.75" bottom="0.75" header="0.3" footer="0.3"/>
  <pageSetup paperSize="9" orientation="portrait"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020133-103A-924F-A5D2-09E4B58BBF47}">
  <dimension ref="A1:O41"/>
  <sheetViews>
    <sheetView zoomScale="70" zoomScaleNormal="70" workbookViewId="0">
      <pane xSplit="1" ySplit="2" topLeftCell="B3" activePane="bottomRight" state="frozen"/>
      <selection pane="topRight" activeCell="B1" sqref="B1"/>
      <selection pane="bottomLeft" activeCell="A3" sqref="A3"/>
      <selection pane="bottomRight" activeCell="A27" sqref="A27"/>
    </sheetView>
  </sheetViews>
  <sheetFormatPr defaultColWidth="10.83203125" defaultRowHeight="15.5" x14ac:dyDescent="0.35"/>
  <cols>
    <col min="1" max="1" width="16.5" style="2" customWidth="1"/>
    <col min="2" max="2" width="16.08203125" style="2" bestFit="1" customWidth="1"/>
    <col min="3" max="3" width="10.83203125" style="2"/>
    <col min="4" max="4" width="16.75" style="2" customWidth="1"/>
    <col min="5" max="5" width="44.25" style="2" customWidth="1"/>
    <col min="6" max="6" width="47.58203125" style="2" customWidth="1"/>
    <col min="7" max="7" width="51.75" style="2" customWidth="1"/>
    <col min="8" max="8" width="27.08203125" style="2" customWidth="1"/>
    <col min="9" max="9" width="29.58203125" style="2" customWidth="1"/>
    <col min="10" max="10" width="21.58203125" style="2" customWidth="1"/>
    <col min="11" max="11" width="33.58203125" style="2" bestFit="1" customWidth="1"/>
    <col min="12" max="12" width="23" style="2" customWidth="1"/>
    <col min="13" max="13" width="23.5" style="2" customWidth="1"/>
    <col min="14" max="14" width="28" style="2" customWidth="1"/>
    <col min="15" max="15" width="19.83203125" style="2" customWidth="1"/>
    <col min="16" max="16" width="67.58203125" style="2" customWidth="1"/>
    <col min="17" max="16384" width="10.83203125" style="2"/>
  </cols>
  <sheetData>
    <row r="1" spans="1:15" x14ac:dyDescent="0.35">
      <c r="A1" s="11"/>
      <c r="B1" s="73" t="s">
        <v>809</v>
      </c>
      <c r="C1" s="73"/>
      <c r="D1" s="73"/>
      <c r="E1" s="73"/>
      <c r="F1" s="73"/>
      <c r="G1" s="73"/>
      <c r="H1" s="73"/>
      <c r="I1" s="73"/>
      <c r="J1" s="73"/>
      <c r="K1" s="73"/>
      <c r="L1" s="73"/>
      <c r="M1" s="73"/>
      <c r="N1" s="73"/>
      <c r="O1" s="73"/>
    </row>
    <row r="2" spans="1:15" s="1" customFormat="1" ht="108.5" x14ac:dyDescent="0.35">
      <c r="A2" s="12" t="s">
        <v>814</v>
      </c>
      <c r="B2" s="12" t="s">
        <v>0</v>
      </c>
      <c r="C2" s="12" t="s">
        <v>1</v>
      </c>
      <c r="D2" s="12" t="s">
        <v>799</v>
      </c>
      <c r="E2" s="12" t="s">
        <v>4</v>
      </c>
      <c r="F2" s="12" t="s">
        <v>5</v>
      </c>
      <c r="G2" s="12" t="s">
        <v>6</v>
      </c>
      <c r="H2" s="12" t="s">
        <v>7</v>
      </c>
      <c r="I2" s="12" t="s">
        <v>8</v>
      </c>
      <c r="J2" s="12" t="s">
        <v>9</v>
      </c>
      <c r="K2" s="12" t="s">
        <v>10</v>
      </c>
      <c r="L2" s="12" t="s">
        <v>11</v>
      </c>
      <c r="M2" s="12" t="s">
        <v>12</v>
      </c>
      <c r="N2" s="12" t="s">
        <v>13</v>
      </c>
      <c r="O2" s="12" t="s">
        <v>14</v>
      </c>
    </row>
    <row r="3" spans="1:15" ht="409.5" x14ac:dyDescent="0.35">
      <c r="A3" s="5">
        <v>1</v>
      </c>
      <c r="B3" s="5" t="str">
        <f>'Supplementary Materials 2'!B4</f>
        <v>Azfar</v>
      </c>
      <c r="C3" s="5">
        <f>'Supplementary Materials 2'!C4</f>
        <v>2014</v>
      </c>
      <c r="D3" s="5" t="s">
        <v>800</v>
      </c>
      <c r="E3" s="7" t="s">
        <v>93</v>
      </c>
      <c r="F3" s="7" t="s">
        <v>94</v>
      </c>
      <c r="G3" s="7" t="s">
        <v>95</v>
      </c>
      <c r="H3" s="9" t="s">
        <v>98</v>
      </c>
      <c r="I3" s="9" t="s">
        <v>96</v>
      </c>
      <c r="J3" s="7" t="s">
        <v>97</v>
      </c>
      <c r="K3" s="7" t="s">
        <v>99</v>
      </c>
      <c r="L3" s="5" t="s">
        <v>81</v>
      </c>
      <c r="M3" s="5" t="s">
        <v>81</v>
      </c>
      <c r="N3" s="5" t="s">
        <v>81</v>
      </c>
      <c r="O3" s="5" t="s">
        <v>81</v>
      </c>
    </row>
    <row r="4" spans="1:15" x14ac:dyDescent="0.35">
      <c r="A4" s="5">
        <v>2</v>
      </c>
      <c r="B4" s="5" t="str">
        <f>'Supplementary Materials 2'!B5</f>
        <v>Azfar</v>
      </c>
      <c r="C4" s="5">
        <f>'Supplementary Materials 2'!C5</f>
        <v>2011</v>
      </c>
      <c r="D4" s="5" t="s">
        <v>800</v>
      </c>
      <c r="E4" s="5" t="s">
        <v>111</v>
      </c>
      <c r="F4" s="5" t="s">
        <v>112</v>
      </c>
      <c r="G4" s="5" t="s">
        <v>81</v>
      </c>
      <c r="H4" s="5" t="s">
        <v>81</v>
      </c>
      <c r="I4" s="5" t="s">
        <v>81</v>
      </c>
      <c r="J4" s="5" t="s">
        <v>81</v>
      </c>
      <c r="K4" s="5" t="s">
        <v>81</v>
      </c>
      <c r="L4" s="5" t="s">
        <v>81</v>
      </c>
      <c r="M4" s="5" t="s">
        <v>81</v>
      </c>
      <c r="N4" s="5" t="s">
        <v>81</v>
      </c>
      <c r="O4" s="5" t="s">
        <v>81</v>
      </c>
    </row>
    <row r="5" spans="1:15" ht="294.5" x14ac:dyDescent="0.35">
      <c r="A5" s="5">
        <v>3</v>
      </c>
      <c r="B5" s="5" t="str">
        <f>'Supplementary Materials 2'!B6</f>
        <v>Boivin</v>
      </c>
      <c r="C5" s="5">
        <f>'Supplementary Materials 2'!C6</f>
        <v>2010</v>
      </c>
      <c r="D5" s="7" t="s">
        <v>801</v>
      </c>
      <c r="E5" s="7" t="s">
        <v>134</v>
      </c>
      <c r="F5" s="7" t="s">
        <v>135</v>
      </c>
      <c r="G5" s="7" t="s">
        <v>136</v>
      </c>
      <c r="H5" s="7" t="s">
        <v>137</v>
      </c>
      <c r="I5" s="7" t="s">
        <v>138</v>
      </c>
      <c r="J5" s="7" t="s">
        <v>139</v>
      </c>
      <c r="K5" s="7" t="s">
        <v>140</v>
      </c>
      <c r="L5" s="5" t="s">
        <v>81</v>
      </c>
      <c r="M5" s="7" t="s">
        <v>141</v>
      </c>
      <c r="N5" s="7" t="s">
        <v>142</v>
      </c>
      <c r="O5" s="7" t="s">
        <v>143</v>
      </c>
    </row>
    <row r="6" spans="1:15" ht="341" x14ac:dyDescent="0.35">
      <c r="A6" s="5">
        <v>4</v>
      </c>
      <c r="B6" s="5" t="str">
        <f>'Supplementary Materials 2'!B7</f>
        <v>Dulli</v>
      </c>
      <c r="C6" s="5">
        <f>'Supplementary Materials 2'!C7</f>
        <v>2018</v>
      </c>
      <c r="D6" s="7" t="s">
        <v>802</v>
      </c>
      <c r="E6" s="9" t="s">
        <v>161</v>
      </c>
      <c r="F6" s="7" t="s">
        <v>162</v>
      </c>
      <c r="G6" s="7" t="s">
        <v>163</v>
      </c>
      <c r="H6" s="7" t="s">
        <v>167</v>
      </c>
      <c r="I6" s="5" t="s">
        <v>164</v>
      </c>
      <c r="J6" s="7" t="s">
        <v>165</v>
      </c>
      <c r="K6" s="7" t="s">
        <v>166</v>
      </c>
      <c r="L6" s="5" t="s">
        <v>81</v>
      </c>
      <c r="M6" s="5" t="s">
        <v>81</v>
      </c>
      <c r="N6" s="7" t="s">
        <v>169</v>
      </c>
      <c r="O6" s="7" t="s">
        <v>168</v>
      </c>
    </row>
    <row r="7" spans="1:15" ht="356.5" x14ac:dyDescent="0.35">
      <c r="A7" s="5">
        <v>5</v>
      </c>
      <c r="B7" s="5" t="str">
        <f>'Supplementary Materials 2'!B10</f>
        <v>Giordani</v>
      </c>
      <c r="C7" s="5">
        <f>'Supplementary Materials 2'!C10</f>
        <v>2015</v>
      </c>
      <c r="D7" s="5" t="s">
        <v>801</v>
      </c>
      <c r="E7" s="7" t="s">
        <v>196</v>
      </c>
      <c r="F7" s="7" t="s">
        <v>197</v>
      </c>
      <c r="G7" s="7" t="s">
        <v>198</v>
      </c>
      <c r="H7" s="7" t="s">
        <v>199</v>
      </c>
      <c r="I7" s="7" t="s">
        <v>200</v>
      </c>
      <c r="J7" s="7" t="s">
        <v>201</v>
      </c>
      <c r="K7" s="7" t="s">
        <v>202</v>
      </c>
      <c r="L7" s="5" t="s">
        <v>81</v>
      </c>
      <c r="M7" s="5" t="s">
        <v>81</v>
      </c>
      <c r="N7" s="7" t="s">
        <v>203</v>
      </c>
      <c r="O7" s="7" t="s">
        <v>204</v>
      </c>
    </row>
    <row r="8" spans="1:15" ht="409.5" x14ac:dyDescent="0.35">
      <c r="A8" s="5">
        <v>6</v>
      </c>
      <c r="B8" s="5" t="str">
        <f>'Supplementary Materials 2'!B12</f>
        <v>Graham</v>
      </c>
      <c r="C8" s="5">
        <f>'Supplementary Materials 2'!C12</f>
        <v>2015</v>
      </c>
      <c r="D8" s="7" t="s">
        <v>803</v>
      </c>
      <c r="E8" s="7" t="s">
        <v>695</v>
      </c>
      <c r="F8" s="7" t="s">
        <v>696</v>
      </c>
      <c r="G8" s="7" t="s">
        <v>697</v>
      </c>
      <c r="H8" s="7" t="s">
        <v>698</v>
      </c>
      <c r="I8" s="7" t="s">
        <v>699</v>
      </c>
      <c r="J8" s="25" t="s">
        <v>700</v>
      </c>
      <c r="K8" s="7" t="s">
        <v>701</v>
      </c>
      <c r="L8" s="5" t="s">
        <v>81</v>
      </c>
      <c r="M8" s="5" t="s">
        <v>81</v>
      </c>
      <c r="N8" s="7" t="s">
        <v>182</v>
      </c>
      <c r="O8" s="7" t="s">
        <v>81</v>
      </c>
    </row>
    <row r="9" spans="1:15" ht="372" x14ac:dyDescent="0.35">
      <c r="A9" s="5">
        <v>7</v>
      </c>
      <c r="B9" s="5" t="str">
        <f>'Supplementary Materials 2'!B14</f>
        <v>Hacking</v>
      </c>
      <c r="C9" s="5">
        <f>'Supplementary Materials 2'!C14</f>
        <v>2019</v>
      </c>
      <c r="D9" s="7" t="s">
        <v>802</v>
      </c>
      <c r="E9" s="9" t="s">
        <v>236</v>
      </c>
      <c r="F9" s="7" t="s">
        <v>237</v>
      </c>
      <c r="G9" s="7" t="s">
        <v>238</v>
      </c>
      <c r="H9" s="7" t="s">
        <v>239</v>
      </c>
      <c r="I9" s="7" t="s">
        <v>240</v>
      </c>
      <c r="J9" s="5" t="s">
        <v>242</v>
      </c>
      <c r="K9" s="7" t="s">
        <v>243</v>
      </c>
      <c r="L9" s="5" t="s">
        <v>81</v>
      </c>
      <c r="M9" s="5" t="s">
        <v>81</v>
      </c>
      <c r="N9" s="5" t="s">
        <v>182</v>
      </c>
      <c r="O9" s="5" t="s">
        <v>81</v>
      </c>
    </row>
    <row r="10" spans="1:15" ht="403" x14ac:dyDescent="0.35">
      <c r="A10" s="5">
        <v>8</v>
      </c>
      <c r="B10" s="5" t="str">
        <f>'Supplementary Materials 2'!B15</f>
        <v>Heerden</v>
      </c>
      <c r="C10" s="5">
        <f>'Supplementary Materials 2'!C15</f>
        <v>2017</v>
      </c>
      <c r="D10" s="7" t="s">
        <v>804</v>
      </c>
      <c r="E10" s="7" t="s">
        <v>732</v>
      </c>
      <c r="F10" s="7" t="s">
        <v>733</v>
      </c>
      <c r="G10" s="7" t="s">
        <v>734</v>
      </c>
      <c r="H10" s="7" t="s">
        <v>81</v>
      </c>
      <c r="I10" s="7" t="s">
        <v>81</v>
      </c>
      <c r="J10" s="5" t="s">
        <v>81</v>
      </c>
      <c r="K10" s="7" t="s">
        <v>81</v>
      </c>
      <c r="L10" s="5" t="s">
        <v>81</v>
      </c>
      <c r="M10" s="5" t="s">
        <v>81</v>
      </c>
      <c r="N10" s="5" t="s">
        <v>182</v>
      </c>
      <c r="O10" s="5" t="s">
        <v>81</v>
      </c>
    </row>
    <row r="11" spans="1:15" ht="201.5" x14ac:dyDescent="0.35">
      <c r="A11" s="5">
        <v>9</v>
      </c>
      <c r="B11" s="5" t="str">
        <f>'Supplementary Materials 2'!B16</f>
        <v>Henwood</v>
      </c>
      <c r="C11" s="5">
        <f>'Supplementary Materials 2'!C16</f>
        <v>2016</v>
      </c>
      <c r="D11" s="7" t="s">
        <v>802</v>
      </c>
      <c r="E11" s="9" t="s">
        <v>258</v>
      </c>
      <c r="F11" s="7" t="s">
        <v>259</v>
      </c>
      <c r="G11" s="7" t="s">
        <v>260</v>
      </c>
      <c r="H11" s="7" t="s">
        <v>261</v>
      </c>
      <c r="I11" s="7" t="s">
        <v>262</v>
      </c>
      <c r="J11" s="5" t="s">
        <v>263</v>
      </c>
      <c r="K11" s="5" t="s">
        <v>264</v>
      </c>
      <c r="L11" s="5" t="s">
        <v>81</v>
      </c>
      <c r="M11" s="5" t="s">
        <v>81</v>
      </c>
      <c r="N11" s="5" t="s">
        <v>182</v>
      </c>
      <c r="O11" s="5" t="s">
        <v>81</v>
      </c>
    </row>
    <row r="12" spans="1:15" ht="341" x14ac:dyDescent="0.35">
      <c r="A12" s="5">
        <v>10</v>
      </c>
      <c r="B12" s="5" t="str">
        <f>'Supplementary Materials 2'!B17</f>
        <v>Hirsch-Moverman</v>
      </c>
      <c r="C12" s="5">
        <f>'Supplementary Materials 2'!C17</f>
        <v>2017</v>
      </c>
      <c r="D12" s="7" t="s">
        <v>805</v>
      </c>
      <c r="E12" s="7" t="s">
        <v>281</v>
      </c>
      <c r="F12" s="7" t="s">
        <v>282</v>
      </c>
      <c r="G12" s="7" t="s">
        <v>287</v>
      </c>
      <c r="H12" s="7" t="s">
        <v>283</v>
      </c>
      <c r="I12" s="5" t="s">
        <v>284</v>
      </c>
      <c r="J12" s="7" t="s">
        <v>285</v>
      </c>
      <c r="K12" s="7" t="s">
        <v>286</v>
      </c>
      <c r="L12" s="5" t="s">
        <v>81</v>
      </c>
      <c r="M12" s="5" t="s">
        <v>81</v>
      </c>
      <c r="N12" s="5" t="s">
        <v>182</v>
      </c>
      <c r="O12" s="5" t="s">
        <v>81</v>
      </c>
    </row>
    <row r="13" spans="1:15" ht="325.5" x14ac:dyDescent="0.35">
      <c r="A13" s="5">
        <v>11</v>
      </c>
      <c r="B13" s="5" t="str">
        <f>'Supplementary Materials 2'!B18</f>
        <v>Ishola</v>
      </c>
      <c r="C13" s="5">
        <f>'Supplementary Materials 2'!C18</f>
        <v>2015</v>
      </c>
      <c r="D13" s="7" t="s">
        <v>805</v>
      </c>
      <c r="E13" s="9" t="s">
        <v>308</v>
      </c>
      <c r="F13" s="7" t="s">
        <v>309</v>
      </c>
      <c r="G13" s="7" t="s">
        <v>310</v>
      </c>
      <c r="H13" s="7" t="s">
        <v>311</v>
      </c>
      <c r="I13" s="7" t="s">
        <v>312</v>
      </c>
      <c r="J13" s="7" t="s">
        <v>313</v>
      </c>
      <c r="K13" s="7" t="s">
        <v>314</v>
      </c>
      <c r="L13" s="5" t="s">
        <v>81</v>
      </c>
      <c r="M13" s="5" t="s">
        <v>81</v>
      </c>
      <c r="N13" s="5" t="s">
        <v>182</v>
      </c>
      <c r="O13" s="5" t="s">
        <v>81</v>
      </c>
    </row>
    <row r="14" spans="1:15" ht="325.5" x14ac:dyDescent="0.35">
      <c r="A14" s="5">
        <v>12</v>
      </c>
      <c r="B14" s="5" t="str">
        <f>'Supplementary Materials 2'!B19</f>
        <v>Ivanova</v>
      </c>
      <c r="C14" s="5">
        <f>'Supplementary Materials 2'!C19</f>
        <v>2019</v>
      </c>
      <c r="D14" s="7" t="s">
        <v>802</v>
      </c>
      <c r="E14" s="9" t="s">
        <v>336</v>
      </c>
      <c r="F14" s="7" t="s">
        <v>337</v>
      </c>
      <c r="G14" s="7" t="s">
        <v>338</v>
      </c>
      <c r="H14" s="7" t="s">
        <v>339</v>
      </c>
      <c r="I14" s="7" t="s">
        <v>340</v>
      </c>
      <c r="J14" s="7" t="s">
        <v>341</v>
      </c>
      <c r="K14" s="5" t="s">
        <v>342</v>
      </c>
      <c r="L14" s="5" t="s">
        <v>81</v>
      </c>
      <c r="M14" s="5" t="s">
        <v>81</v>
      </c>
      <c r="N14" s="5" t="s">
        <v>182</v>
      </c>
      <c r="O14" s="5" t="s">
        <v>81</v>
      </c>
    </row>
    <row r="15" spans="1:15" ht="279" x14ac:dyDescent="0.35">
      <c r="A15" s="5">
        <v>13</v>
      </c>
      <c r="B15" s="5" t="str">
        <f>'Supplementary Materials 2'!B20</f>
        <v>Janssen</v>
      </c>
      <c r="C15" s="5">
        <f>'Supplementary Materials 2'!C20</f>
        <v>2013</v>
      </c>
      <c r="D15" s="5" t="s">
        <v>800</v>
      </c>
      <c r="E15" s="7" t="s">
        <v>356</v>
      </c>
      <c r="F15" s="7" t="s">
        <v>357</v>
      </c>
      <c r="G15" s="7" t="s">
        <v>358</v>
      </c>
      <c r="H15" s="7" t="s">
        <v>359</v>
      </c>
      <c r="I15" s="7" t="s">
        <v>360</v>
      </c>
      <c r="J15" s="5" t="s">
        <v>361</v>
      </c>
      <c r="K15" s="7" t="s">
        <v>362</v>
      </c>
      <c r="L15" s="5"/>
      <c r="M15" s="5" t="s">
        <v>81</v>
      </c>
      <c r="N15" s="5" t="s">
        <v>182</v>
      </c>
      <c r="O15" s="5" t="s">
        <v>81</v>
      </c>
    </row>
    <row r="16" spans="1:15" ht="409.5" x14ac:dyDescent="0.35">
      <c r="A16" s="5">
        <v>14</v>
      </c>
      <c r="B16" s="5" t="str">
        <f>'Supplementary Materials 2'!B21</f>
        <v>John</v>
      </c>
      <c r="C16" s="5">
        <f>'Supplementary Materials 2'!C21</f>
        <v>2016</v>
      </c>
      <c r="D16" s="7" t="s">
        <v>805</v>
      </c>
      <c r="E16" s="9" t="s">
        <v>377</v>
      </c>
      <c r="F16" s="7" t="s">
        <v>378</v>
      </c>
      <c r="G16" s="7" t="s">
        <v>379</v>
      </c>
      <c r="H16" s="7" t="s">
        <v>380</v>
      </c>
      <c r="I16" s="5" t="s">
        <v>284</v>
      </c>
      <c r="J16" s="7" t="s">
        <v>381</v>
      </c>
      <c r="K16" s="7" t="s">
        <v>382</v>
      </c>
      <c r="L16" s="7" t="s">
        <v>383</v>
      </c>
      <c r="M16" s="5" t="s">
        <v>81</v>
      </c>
      <c r="N16" s="5" t="s">
        <v>182</v>
      </c>
      <c r="O16" s="5" t="s">
        <v>81</v>
      </c>
    </row>
    <row r="17" spans="1:15" ht="409.5" x14ac:dyDescent="0.35">
      <c r="A17" s="5">
        <v>15</v>
      </c>
      <c r="B17" s="5" t="str">
        <f>'Supplementary Materials 2'!B22</f>
        <v xml:space="preserve">Kaminski </v>
      </c>
      <c r="C17" s="5">
        <f>'Supplementary Materials 2'!C22</f>
        <v>2019</v>
      </c>
      <c r="D17" s="7" t="s">
        <v>806</v>
      </c>
      <c r="E17" s="9" t="s">
        <v>398</v>
      </c>
      <c r="F17" s="7" t="s">
        <v>399</v>
      </c>
      <c r="G17" s="7" t="s">
        <v>400</v>
      </c>
      <c r="H17" s="7" t="s">
        <v>401</v>
      </c>
      <c r="I17" s="5" t="s">
        <v>402</v>
      </c>
      <c r="J17" s="5" t="s">
        <v>403</v>
      </c>
      <c r="K17" s="7" t="s">
        <v>404</v>
      </c>
      <c r="L17" s="7" t="s">
        <v>405</v>
      </c>
      <c r="M17" s="5" t="s">
        <v>81</v>
      </c>
      <c r="N17" s="5" t="s">
        <v>182</v>
      </c>
      <c r="O17" s="5" t="s">
        <v>81</v>
      </c>
    </row>
    <row r="18" spans="1:15" ht="201.5" x14ac:dyDescent="0.35">
      <c r="A18" s="5">
        <v>16</v>
      </c>
      <c r="B18" s="5" t="str">
        <f>'Supplementary Materials 2'!B24</f>
        <v>Leone</v>
      </c>
      <c r="C18" s="5">
        <f>'Supplementary Materials 2'!C24</f>
        <v>2018</v>
      </c>
      <c r="D18" s="5" t="s">
        <v>800</v>
      </c>
      <c r="E18" s="7" t="s">
        <v>424</v>
      </c>
      <c r="F18" s="7" t="s">
        <v>425</v>
      </c>
      <c r="G18" s="7" t="s">
        <v>426</v>
      </c>
      <c r="H18" s="7" t="s">
        <v>427</v>
      </c>
      <c r="I18" s="7" t="s">
        <v>746</v>
      </c>
      <c r="J18" s="7" t="s">
        <v>428</v>
      </c>
      <c r="K18" s="5" t="s">
        <v>342</v>
      </c>
      <c r="L18" s="5" t="s">
        <v>81</v>
      </c>
      <c r="M18" s="5" t="s">
        <v>81</v>
      </c>
      <c r="N18" s="5" t="s">
        <v>182</v>
      </c>
      <c r="O18" s="5" t="s">
        <v>81</v>
      </c>
    </row>
    <row r="19" spans="1:15" ht="93" x14ac:dyDescent="0.35">
      <c r="A19" s="5">
        <v>17</v>
      </c>
      <c r="B19" s="5" t="str">
        <f>'Supplementary Materials 2'!B25</f>
        <v>Lepère</v>
      </c>
      <c r="C19" s="5">
        <f>'Supplementary Materials 2'!C25</f>
        <v>2019</v>
      </c>
      <c r="D19" s="7" t="s">
        <v>805</v>
      </c>
      <c r="E19" s="7" t="s">
        <v>443</v>
      </c>
      <c r="F19" s="5" t="s">
        <v>444</v>
      </c>
      <c r="G19" s="7" t="s">
        <v>446</v>
      </c>
      <c r="H19" s="7" t="s">
        <v>445</v>
      </c>
      <c r="I19" s="5" t="s">
        <v>402</v>
      </c>
      <c r="J19" s="5" t="s">
        <v>434</v>
      </c>
      <c r="K19" s="5" t="s">
        <v>81</v>
      </c>
      <c r="L19" s="5" t="s">
        <v>81</v>
      </c>
      <c r="M19" s="5" t="s">
        <v>81</v>
      </c>
      <c r="N19" s="5" t="s">
        <v>81</v>
      </c>
      <c r="O19" s="5" t="s">
        <v>81</v>
      </c>
    </row>
    <row r="20" spans="1:15" ht="409.5" x14ac:dyDescent="0.35">
      <c r="A20" s="5">
        <v>18</v>
      </c>
      <c r="B20" s="5" t="str">
        <f>'Supplementary Materials 2'!B26</f>
        <v>McHenry</v>
      </c>
      <c r="C20" s="5">
        <f>'Supplementary Materials 2'!C26</f>
        <v>2018</v>
      </c>
      <c r="D20" s="7" t="s">
        <v>807</v>
      </c>
      <c r="E20" s="9" t="s">
        <v>464</v>
      </c>
      <c r="F20" s="7" t="s">
        <v>465</v>
      </c>
      <c r="G20" s="7" t="s">
        <v>466</v>
      </c>
      <c r="H20" s="7" t="s">
        <v>467</v>
      </c>
      <c r="I20" s="7" t="s">
        <v>468</v>
      </c>
      <c r="J20" s="5" t="s">
        <v>434</v>
      </c>
      <c r="K20" s="7" t="s">
        <v>469</v>
      </c>
      <c r="L20" s="5" t="s">
        <v>81</v>
      </c>
      <c r="M20" s="5" t="s">
        <v>87</v>
      </c>
      <c r="N20" s="5" t="s">
        <v>182</v>
      </c>
      <c r="O20" s="5" t="s">
        <v>81</v>
      </c>
    </row>
    <row r="21" spans="1:15" ht="409.5" x14ac:dyDescent="0.35">
      <c r="A21" s="5">
        <v>19</v>
      </c>
      <c r="B21" s="5" t="str">
        <f>'Supplementary Materials 2'!B30</f>
        <v>Quinley</v>
      </c>
      <c r="C21" s="5">
        <f>'Supplementary Materials 2'!C30</f>
        <v>2011</v>
      </c>
      <c r="D21" s="5" t="s">
        <v>800</v>
      </c>
      <c r="E21" s="7" t="s">
        <v>499</v>
      </c>
      <c r="F21" s="7" t="s">
        <v>501</v>
      </c>
      <c r="G21" s="7" t="s">
        <v>500</v>
      </c>
      <c r="H21" s="7" t="s">
        <v>502</v>
      </c>
      <c r="I21" s="7" t="s">
        <v>503</v>
      </c>
      <c r="J21" s="5" t="s">
        <v>489</v>
      </c>
      <c r="K21" s="5" t="s">
        <v>342</v>
      </c>
      <c r="L21" s="5" t="s">
        <v>81</v>
      </c>
      <c r="M21" s="5" t="s">
        <v>81</v>
      </c>
      <c r="N21" s="5" t="s">
        <v>182</v>
      </c>
      <c r="O21" s="5" t="s">
        <v>81</v>
      </c>
    </row>
    <row r="22" spans="1:15" ht="341" x14ac:dyDescent="0.35">
      <c r="A22" s="5">
        <v>20</v>
      </c>
      <c r="B22" s="5" t="str">
        <f>'Supplementary Materials 2'!B31</f>
        <v>Robbins</v>
      </c>
      <c r="C22" s="5">
        <f>'Supplementary Materials 2'!C31</f>
        <v>2018</v>
      </c>
      <c r="D22" s="7" t="s">
        <v>807</v>
      </c>
      <c r="E22" s="9" t="s">
        <v>520</v>
      </c>
      <c r="F22" s="7" t="s">
        <v>521</v>
      </c>
      <c r="G22" s="7" t="s">
        <v>522</v>
      </c>
      <c r="H22" s="7" t="s">
        <v>523</v>
      </c>
      <c r="I22" s="5" t="s">
        <v>524</v>
      </c>
      <c r="J22" s="5" t="s">
        <v>320</v>
      </c>
      <c r="K22" s="7" t="s">
        <v>525</v>
      </c>
      <c r="L22" s="5" t="s">
        <v>81</v>
      </c>
      <c r="M22" s="5" t="s">
        <v>81</v>
      </c>
      <c r="N22" s="5" t="s">
        <v>182</v>
      </c>
      <c r="O22" s="5" t="s">
        <v>81</v>
      </c>
    </row>
    <row r="23" spans="1:15" ht="409.5" x14ac:dyDescent="0.35">
      <c r="A23" s="5">
        <v>21</v>
      </c>
      <c r="B23" s="5" t="str">
        <f>'Supplementary Materials 2'!B32</f>
        <v>Robbins</v>
      </c>
      <c r="C23" s="5">
        <f>'Supplementary Materials 2'!C32</f>
        <v>2015</v>
      </c>
      <c r="D23" s="7" t="s">
        <v>807</v>
      </c>
      <c r="E23" s="9" t="s">
        <v>544</v>
      </c>
      <c r="F23" s="7" t="s">
        <v>545</v>
      </c>
      <c r="G23" s="7" t="s">
        <v>546</v>
      </c>
      <c r="H23" s="7" t="s">
        <v>547</v>
      </c>
      <c r="I23" s="7" t="s">
        <v>548</v>
      </c>
      <c r="J23" s="5" t="s">
        <v>320</v>
      </c>
      <c r="K23" s="7" t="s">
        <v>549</v>
      </c>
      <c r="L23" s="7" t="s">
        <v>550</v>
      </c>
      <c r="M23" s="5" t="s">
        <v>81</v>
      </c>
      <c r="N23" s="7" t="s">
        <v>551</v>
      </c>
      <c r="O23" s="7" t="s">
        <v>552</v>
      </c>
    </row>
    <row r="24" spans="1:15" ht="409.5" x14ac:dyDescent="0.35">
      <c r="A24" s="5">
        <v>22</v>
      </c>
      <c r="B24" s="5" t="str">
        <f>'Supplementary Materials 2'!B33</f>
        <v>Ruiseñor-Escudero</v>
      </c>
      <c r="C24" s="5">
        <f>'Supplementary Materials 2'!C33</f>
        <v>2019</v>
      </c>
      <c r="D24" s="5" t="s">
        <v>800</v>
      </c>
      <c r="E24" s="7" t="s">
        <v>569</v>
      </c>
      <c r="F24" s="7" t="s">
        <v>571</v>
      </c>
      <c r="G24" s="7" t="s">
        <v>572</v>
      </c>
      <c r="H24" s="7" t="s">
        <v>573</v>
      </c>
      <c r="I24" s="7" t="s">
        <v>574</v>
      </c>
      <c r="J24" s="7" t="s">
        <v>575</v>
      </c>
      <c r="K24" s="7" t="s">
        <v>576</v>
      </c>
      <c r="L24" s="5" t="s">
        <v>81</v>
      </c>
      <c r="M24" s="5" t="s">
        <v>81</v>
      </c>
      <c r="N24" s="5" t="s">
        <v>182</v>
      </c>
      <c r="O24" s="5" t="s">
        <v>81</v>
      </c>
    </row>
    <row r="25" spans="1:15" ht="341" x14ac:dyDescent="0.35">
      <c r="A25" s="5">
        <v>23</v>
      </c>
      <c r="B25" s="5" t="str">
        <f>'Supplementary Materials 2'!B34</f>
        <v>Schwab</v>
      </c>
      <c r="C25" s="5">
        <f>'Supplementary Materials 2'!C34</f>
        <v>2019</v>
      </c>
      <c r="D25" s="5" t="s">
        <v>800</v>
      </c>
      <c r="E25" s="7" t="s">
        <v>594</v>
      </c>
      <c r="F25" s="7" t="s">
        <v>595</v>
      </c>
      <c r="G25" s="7" t="s">
        <v>596</v>
      </c>
      <c r="H25" s="7" t="s">
        <v>597</v>
      </c>
      <c r="I25" s="7" t="s">
        <v>598</v>
      </c>
      <c r="J25" s="7" t="s">
        <v>581</v>
      </c>
      <c r="K25" s="5" t="s">
        <v>81</v>
      </c>
      <c r="L25" s="5" t="s">
        <v>81</v>
      </c>
      <c r="M25" s="5" t="s">
        <v>81</v>
      </c>
      <c r="N25" s="5" t="s">
        <v>182</v>
      </c>
      <c r="O25" s="5" t="s">
        <v>81</v>
      </c>
    </row>
    <row r="26" spans="1:15" ht="279" x14ac:dyDescent="0.35">
      <c r="A26" s="5">
        <v>24</v>
      </c>
      <c r="B26" s="5" t="str">
        <f>'Supplementary Materials 2'!B36</f>
        <v>Williamson</v>
      </c>
      <c r="C26" s="5">
        <f>'Supplementary Materials 2'!C36</f>
        <v>2017</v>
      </c>
      <c r="D26" s="5" t="s">
        <v>808</v>
      </c>
      <c r="E26" s="9" t="s">
        <v>617</v>
      </c>
      <c r="F26" s="7" t="s">
        <v>618</v>
      </c>
      <c r="G26" s="7" t="s">
        <v>620</v>
      </c>
      <c r="H26" s="7" t="s">
        <v>619</v>
      </c>
      <c r="I26" s="7" t="s">
        <v>621</v>
      </c>
      <c r="J26" s="7" t="s">
        <v>622</v>
      </c>
      <c r="K26" s="7" t="s">
        <v>623</v>
      </c>
      <c r="L26" s="5" t="s">
        <v>81</v>
      </c>
      <c r="M26" s="5" t="s">
        <v>81</v>
      </c>
      <c r="N26" s="5" t="s">
        <v>182</v>
      </c>
      <c r="O26" s="5" t="s">
        <v>81</v>
      </c>
    </row>
    <row r="27" spans="1:15" ht="248" x14ac:dyDescent="0.35">
      <c r="A27" s="5">
        <v>25</v>
      </c>
      <c r="B27" s="5" t="str">
        <f>'Supplementary Materials 2'!B37</f>
        <v xml:space="preserve">Willis </v>
      </c>
      <c r="C27" s="5">
        <f>'Supplementary Materials 2'!C37</f>
        <v>2014</v>
      </c>
      <c r="D27" s="7" t="s">
        <v>801</v>
      </c>
      <c r="E27" s="9" t="s">
        <v>639</v>
      </c>
      <c r="F27" s="7" t="s">
        <v>641</v>
      </c>
      <c r="G27" s="7" t="s">
        <v>640</v>
      </c>
      <c r="H27" s="7" t="s">
        <v>642</v>
      </c>
      <c r="I27" s="7" t="s">
        <v>643</v>
      </c>
      <c r="J27" s="7" t="s">
        <v>644</v>
      </c>
      <c r="K27" s="7" t="s">
        <v>645</v>
      </c>
      <c r="L27" s="5" t="s">
        <v>81</v>
      </c>
      <c r="M27" s="7" t="s">
        <v>646</v>
      </c>
      <c r="N27" s="5" t="s">
        <v>182</v>
      </c>
      <c r="O27" s="5" t="s">
        <v>81</v>
      </c>
    </row>
    <row r="28" spans="1:15" x14ac:dyDescent="0.35">
      <c r="A28" s="5"/>
      <c r="B28" s="5"/>
      <c r="C28" s="5"/>
      <c r="D28" s="5"/>
      <c r="E28" s="5"/>
      <c r="F28" s="5"/>
      <c r="G28" s="5"/>
      <c r="H28" s="5"/>
      <c r="I28" s="5"/>
      <c r="J28" s="5"/>
      <c r="K28" s="5"/>
      <c r="L28" s="5"/>
      <c r="M28" s="5"/>
      <c r="N28" s="5"/>
      <c r="O28" s="5"/>
    </row>
    <row r="29" spans="1:15" x14ac:dyDescent="0.35">
      <c r="A29" s="5"/>
      <c r="B29" s="5"/>
      <c r="C29" s="5"/>
      <c r="D29" s="5"/>
      <c r="E29" s="5"/>
      <c r="F29" s="5"/>
      <c r="G29" s="5"/>
      <c r="H29" s="5"/>
      <c r="I29" s="5"/>
      <c r="J29" s="5"/>
      <c r="K29" s="5"/>
      <c r="L29" s="5"/>
      <c r="M29" s="5"/>
      <c r="N29" s="5"/>
      <c r="O29" s="5"/>
    </row>
    <row r="30" spans="1:15" x14ac:dyDescent="0.35">
      <c r="A30" s="5"/>
      <c r="B30" s="5"/>
      <c r="C30" s="5"/>
      <c r="D30" s="5"/>
      <c r="E30" s="5"/>
      <c r="F30" s="5"/>
      <c r="G30" s="5"/>
      <c r="H30" s="5"/>
      <c r="I30" s="5"/>
      <c r="J30" s="5"/>
      <c r="K30" s="5"/>
      <c r="L30" s="5"/>
      <c r="M30" s="5"/>
      <c r="N30" s="5"/>
      <c r="O30" s="5"/>
    </row>
    <row r="31" spans="1:15" x14ac:dyDescent="0.35">
      <c r="A31" s="5"/>
      <c r="B31" s="5"/>
      <c r="C31" s="5"/>
      <c r="D31" s="5"/>
      <c r="E31" s="5"/>
      <c r="F31" s="5"/>
      <c r="G31" s="5"/>
      <c r="H31" s="5"/>
      <c r="I31" s="5"/>
      <c r="J31" s="5"/>
      <c r="K31" s="5"/>
      <c r="L31" s="5"/>
      <c r="M31" s="5"/>
      <c r="N31" s="5"/>
      <c r="O31" s="5"/>
    </row>
    <row r="32" spans="1:15" x14ac:dyDescent="0.35">
      <c r="A32" s="5"/>
      <c r="B32" s="5"/>
      <c r="C32" s="5"/>
      <c r="D32" s="5"/>
      <c r="E32" s="5"/>
      <c r="F32" s="5"/>
      <c r="G32" s="5"/>
      <c r="H32" s="5"/>
      <c r="I32" s="5"/>
      <c r="J32" s="5"/>
      <c r="K32" s="5"/>
      <c r="L32" s="5"/>
      <c r="M32" s="5"/>
      <c r="N32" s="5"/>
      <c r="O32" s="5"/>
    </row>
    <row r="33" spans="1:15" x14ac:dyDescent="0.35">
      <c r="A33" s="5"/>
      <c r="B33" s="5"/>
      <c r="C33" s="5"/>
      <c r="D33" s="5"/>
      <c r="E33" s="5"/>
      <c r="F33" s="5"/>
      <c r="G33" s="5"/>
      <c r="H33" s="5"/>
      <c r="I33" s="5"/>
      <c r="J33" s="5"/>
      <c r="K33" s="5"/>
      <c r="L33" s="5"/>
      <c r="M33" s="5"/>
      <c r="N33" s="5"/>
      <c r="O33" s="5"/>
    </row>
    <row r="34" spans="1:15" x14ac:dyDescent="0.35">
      <c r="A34" s="5"/>
      <c r="B34" s="5"/>
      <c r="C34" s="5"/>
      <c r="D34" s="5"/>
      <c r="E34" s="5"/>
      <c r="F34" s="5"/>
      <c r="G34" s="5"/>
      <c r="H34" s="5"/>
      <c r="I34" s="5"/>
      <c r="J34" s="5"/>
      <c r="K34" s="5"/>
      <c r="L34" s="5"/>
      <c r="M34" s="5"/>
      <c r="N34" s="5"/>
      <c r="O34" s="5"/>
    </row>
    <row r="35" spans="1:15" x14ac:dyDescent="0.35">
      <c r="A35" s="5"/>
      <c r="B35" s="5"/>
      <c r="C35" s="5"/>
      <c r="D35" s="5"/>
      <c r="E35" s="5"/>
      <c r="F35" s="5"/>
      <c r="G35" s="5"/>
      <c r="H35" s="5"/>
      <c r="I35" s="5"/>
      <c r="J35" s="5"/>
      <c r="K35" s="5"/>
      <c r="L35" s="5"/>
      <c r="M35" s="5"/>
      <c r="N35" s="5"/>
      <c r="O35" s="5"/>
    </row>
    <row r="36" spans="1:15" x14ac:dyDescent="0.35">
      <c r="A36" s="5"/>
      <c r="B36" s="5"/>
      <c r="C36" s="5"/>
      <c r="D36" s="5"/>
      <c r="E36" s="5"/>
      <c r="F36" s="5"/>
      <c r="G36" s="5"/>
      <c r="H36" s="5"/>
      <c r="I36" s="5"/>
      <c r="J36" s="5"/>
      <c r="K36" s="5"/>
      <c r="L36" s="5"/>
      <c r="M36" s="5"/>
      <c r="N36" s="5"/>
      <c r="O36" s="5"/>
    </row>
    <row r="37" spans="1:15" x14ac:dyDescent="0.35">
      <c r="A37" s="5"/>
      <c r="B37" s="5"/>
      <c r="C37" s="5"/>
      <c r="D37" s="5"/>
      <c r="E37" s="5"/>
      <c r="F37" s="5"/>
      <c r="G37" s="5"/>
      <c r="H37" s="5"/>
      <c r="I37" s="5"/>
      <c r="J37" s="5"/>
      <c r="K37" s="5"/>
      <c r="L37" s="5"/>
      <c r="M37" s="5"/>
      <c r="N37" s="5"/>
      <c r="O37" s="5"/>
    </row>
    <row r="38" spans="1:15" x14ac:dyDescent="0.35">
      <c r="A38" s="5"/>
      <c r="B38" s="5"/>
      <c r="C38" s="5"/>
      <c r="D38" s="5"/>
      <c r="E38" s="5"/>
      <c r="F38" s="5"/>
      <c r="G38" s="5"/>
      <c r="H38" s="5"/>
      <c r="I38" s="5"/>
      <c r="J38" s="5"/>
      <c r="K38" s="5"/>
      <c r="L38" s="5"/>
      <c r="M38" s="5"/>
      <c r="N38" s="5"/>
      <c r="O38" s="5"/>
    </row>
    <row r="39" spans="1:15" x14ac:dyDescent="0.35">
      <c r="A39" s="5"/>
      <c r="B39" s="5"/>
      <c r="C39" s="5"/>
      <c r="D39" s="5"/>
      <c r="E39" s="5"/>
      <c r="F39" s="5"/>
      <c r="G39" s="5"/>
      <c r="H39" s="5"/>
      <c r="I39" s="5"/>
      <c r="J39" s="5"/>
      <c r="K39" s="5"/>
      <c r="L39" s="5"/>
      <c r="M39" s="5"/>
      <c r="N39" s="5"/>
      <c r="O39" s="5"/>
    </row>
    <row r="40" spans="1:15" x14ac:dyDescent="0.35">
      <c r="A40" s="5"/>
      <c r="B40" s="5"/>
      <c r="C40" s="5"/>
      <c r="D40" s="5"/>
      <c r="E40" s="5"/>
      <c r="F40" s="5"/>
      <c r="G40" s="5"/>
      <c r="H40" s="5"/>
      <c r="I40" s="5"/>
      <c r="J40" s="5"/>
      <c r="K40" s="5"/>
      <c r="L40" s="5"/>
      <c r="M40" s="5"/>
      <c r="N40" s="5"/>
      <c r="O40" s="5"/>
    </row>
    <row r="41" spans="1:15" x14ac:dyDescent="0.35">
      <c r="A41" s="5"/>
      <c r="B41" s="5"/>
      <c r="C41" s="5"/>
      <c r="D41" s="5"/>
      <c r="E41" s="5"/>
      <c r="F41" s="5"/>
      <c r="G41" s="5"/>
      <c r="H41" s="5"/>
      <c r="I41" s="5"/>
      <c r="J41" s="5"/>
      <c r="K41" s="5"/>
      <c r="L41" s="5"/>
      <c r="M41" s="5"/>
      <c r="N41" s="5"/>
      <c r="O41" s="5"/>
    </row>
  </sheetData>
  <autoFilter ref="A2:O27" xr:uid="{E11B4066-5EE0-4A37-B4C1-BD3FD56BC30B}">
    <sortState xmlns:xlrd2="http://schemas.microsoft.com/office/spreadsheetml/2017/richdata2" ref="A5:O7">
      <sortCondition ref="D2:D27"/>
    </sortState>
  </autoFilter>
  <mergeCells count="1">
    <mergeCell ref="B1:O1"/>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0DD46-0E7A-4D8E-A6F7-24B2B1ABB106}">
  <dimension ref="A1:N32"/>
  <sheetViews>
    <sheetView workbookViewId="0">
      <selection sqref="A1:K1"/>
    </sheetView>
  </sheetViews>
  <sheetFormatPr defaultColWidth="10.83203125" defaultRowHeight="15.5" x14ac:dyDescent="0.35"/>
  <cols>
    <col min="1" max="1" width="15.83203125" style="2" customWidth="1"/>
    <col min="2" max="2" width="16.5" style="2" customWidth="1"/>
    <col min="3" max="3" width="16.08203125" style="2" bestFit="1" customWidth="1"/>
    <col min="4" max="4" width="10.83203125" style="2"/>
    <col min="5" max="5" width="10" style="2" customWidth="1"/>
    <col min="6" max="6" width="12.58203125" style="2" customWidth="1"/>
    <col min="7" max="7" width="12.75" style="2" customWidth="1"/>
    <col min="8" max="8" width="11" style="2" customWidth="1"/>
    <col min="9" max="9" width="12.08203125" style="2" customWidth="1"/>
    <col min="10" max="10" width="17.58203125" style="2" customWidth="1"/>
    <col min="11" max="11" width="15.5" style="2" customWidth="1"/>
    <col min="12" max="13" width="10.83203125" style="2"/>
    <col min="14" max="14" width="10.83203125" style="2" hidden="1" customWidth="1"/>
    <col min="15" max="16384" width="10.83203125" style="2"/>
  </cols>
  <sheetData>
    <row r="1" spans="1:14" ht="16" thickBot="1" x14ac:dyDescent="0.4">
      <c r="A1" s="74" t="s">
        <v>811</v>
      </c>
      <c r="B1" s="74"/>
      <c r="C1" s="74"/>
      <c r="D1" s="74"/>
      <c r="E1" s="74"/>
      <c r="F1" s="74"/>
      <c r="G1" s="74"/>
      <c r="H1" s="74"/>
      <c r="I1" s="74"/>
      <c r="J1" s="74"/>
      <c r="K1" s="74"/>
    </row>
    <row r="2" spans="1:14" ht="16" thickBot="1" x14ac:dyDescent="0.4">
      <c r="A2" s="84" t="s">
        <v>760</v>
      </c>
      <c r="B2" s="85"/>
      <c r="C2" s="85"/>
      <c r="D2" s="86"/>
      <c r="E2" s="84" t="s">
        <v>59</v>
      </c>
      <c r="F2" s="86"/>
      <c r="G2" s="78" t="s">
        <v>759</v>
      </c>
      <c r="H2" s="79"/>
      <c r="I2" s="79"/>
      <c r="J2" s="79"/>
      <c r="K2" s="80"/>
      <c r="L2" s="3"/>
    </row>
    <row r="3" spans="1:14" s="1" customFormat="1" ht="208.5" customHeight="1" thickBot="1" x14ac:dyDescent="0.4">
      <c r="A3" s="30" t="s">
        <v>3</v>
      </c>
      <c r="B3" s="51" t="s">
        <v>812</v>
      </c>
      <c r="C3" s="31" t="s">
        <v>0</v>
      </c>
      <c r="D3" s="31" t="s">
        <v>1</v>
      </c>
      <c r="E3" s="31" t="s">
        <v>57</v>
      </c>
      <c r="F3" s="31" t="s">
        <v>58</v>
      </c>
      <c r="G3" s="31" t="s">
        <v>61</v>
      </c>
      <c r="H3" s="31" t="s">
        <v>62</v>
      </c>
      <c r="I3" s="31" t="s">
        <v>63</v>
      </c>
      <c r="J3" s="31" t="s">
        <v>64</v>
      </c>
      <c r="K3" s="31" t="s">
        <v>65</v>
      </c>
      <c r="L3" s="59"/>
    </row>
    <row r="4" spans="1:14" x14ac:dyDescent="0.35">
      <c r="A4" s="81" t="s">
        <v>60</v>
      </c>
      <c r="B4" s="53">
        <v>1</v>
      </c>
      <c r="C4" s="60" t="str">
        <f>'Supplementary Materials 2'!B12</f>
        <v>Graham</v>
      </c>
      <c r="D4" s="33">
        <f>'Supplementary Materials 2'!C12</f>
        <v>2015</v>
      </c>
      <c r="E4" s="33" t="s">
        <v>76</v>
      </c>
      <c r="F4" s="33" t="s">
        <v>77</v>
      </c>
      <c r="G4" s="33" t="s">
        <v>77</v>
      </c>
      <c r="H4" s="33" t="s">
        <v>76</v>
      </c>
      <c r="I4" s="33" t="s">
        <v>76</v>
      </c>
      <c r="J4" s="33" t="s">
        <v>76</v>
      </c>
      <c r="K4" s="34" t="s">
        <v>76</v>
      </c>
      <c r="L4" s="3"/>
    </row>
    <row r="5" spans="1:14" x14ac:dyDescent="0.35">
      <c r="A5" s="82"/>
      <c r="B5" s="54">
        <v>2</v>
      </c>
      <c r="C5" s="61" t="str">
        <f>'Supplementary Materials 2'!B15</f>
        <v>Heerden</v>
      </c>
      <c r="D5" s="32">
        <f>'Supplementary Materials 2'!C15</f>
        <v>2017</v>
      </c>
      <c r="E5" s="32" t="s">
        <v>76</v>
      </c>
      <c r="F5" s="32" t="s">
        <v>76</v>
      </c>
      <c r="G5" s="32" t="s">
        <v>76</v>
      </c>
      <c r="H5" s="32" t="s">
        <v>76</v>
      </c>
      <c r="I5" s="32" t="s">
        <v>76</v>
      </c>
      <c r="J5" s="32" t="s">
        <v>76</v>
      </c>
      <c r="K5" s="35" t="s">
        <v>76</v>
      </c>
      <c r="L5" s="3"/>
      <c r="N5" s="2" t="s">
        <v>76</v>
      </c>
    </row>
    <row r="6" spans="1:14" ht="16" thickBot="1" x14ac:dyDescent="0.4">
      <c r="A6" s="82"/>
      <c r="B6" s="55">
        <v>3</v>
      </c>
      <c r="C6" s="62" t="str">
        <f>'Supplementary Materials 2'!B37</f>
        <v xml:space="preserve">Willis </v>
      </c>
      <c r="D6" s="36">
        <f>'Supplementary Materials 2'!C37</f>
        <v>2014</v>
      </c>
      <c r="E6" s="36" t="s">
        <v>76</v>
      </c>
      <c r="F6" s="36" t="s">
        <v>77</v>
      </c>
      <c r="G6" s="36" t="s">
        <v>77</v>
      </c>
      <c r="H6" s="36" t="s">
        <v>77</v>
      </c>
      <c r="I6" s="36" t="s">
        <v>76</v>
      </c>
      <c r="J6" s="36" t="s">
        <v>76</v>
      </c>
      <c r="K6" s="37" t="s">
        <v>76</v>
      </c>
      <c r="L6" s="3"/>
      <c r="N6" s="2" t="s">
        <v>77</v>
      </c>
    </row>
    <row r="7" spans="1:14" ht="124.5" thickBot="1" x14ac:dyDescent="0.4">
      <c r="A7" s="83" t="s">
        <v>766</v>
      </c>
      <c r="B7" s="52" t="str">
        <f>B3</f>
        <v>Study number in Supplementary Materials 4</v>
      </c>
      <c r="C7" s="63" t="str">
        <f>C3</f>
        <v>First author</v>
      </c>
      <c r="D7" s="48" t="str">
        <f>D3</f>
        <v>Year</v>
      </c>
      <c r="E7" s="49" t="str">
        <f>E3</f>
        <v>Are there clear research questions? (Yes, No, Unclear)</v>
      </c>
      <c r="F7" s="49" t="str">
        <f>F3</f>
        <v>Do the collected data allow to address the research questions? (Yes, No, Unclear)</v>
      </c>
      <c r="G7" s="49" t="s">
        <v>761</v>
      </c>
      <c r="H7" s="49" t="s">
        <v>762</v>
      </c>
      <c r="I7" s="49" t="s">
        <v>763</v>
      </c>
      <c r="J7" s="49" t="s">
        <v>764</v>
      </c>
      <c r="K7" s="64" t="s">
        <v>765</v>
      </c>
      <c r="L7" s="3"/>
      <c r="N7" s="2" t="s">
        <v>275</v>
      </c>
    </row>
    <row r="8" spans="1:14" x14ac:dyDescent="0.35">
      <c r="A8" s="76"/>
      <c r="B8" s="56">
        <v>4</v>
      </c>
      <c r="C8" s="60" t="str">
        <f>'Supplementary Materials 2'!B6</f>
        <v>Boivin</v>
      </c>
      <c r="D8" s="43">
        <f>'Supplementary Materials 2'!C6</f>
        <v>2010</v>
      </c>
      <c r="E8" s="44" t="s">
        <v>76</v>
      </c>
      <c r="F8" s="44" t="s">
        <v>76</v>
      </c>
      <c r="G8" s="44" t="s">
        <v>275</v>
      </c>
      <c r="H8" s="44" t="s">
        <v>76</v>
      </c>
      <c r="I8" s="44" t="s">
        <v>76</v>
      </c>
      <c r="J8" s="45" t="s">
        <v>76</v>
      </c>
      <c r="K8" s="65" t="s">
        <v>76</v>
      </c>
      <c r="L8" s="3"/>
    </row>
    <row r="9" spans="1:14" x14ac:dyDescent="0.35">
      <c r="A9" s="76"/>
      <c r="B9" s="54">
        <v>5</v>
      </c>
      <c r="C9" s="61" t="str">
        <f>'Supplementary Materials 2'!B18</f>
        <v>Ishola</v>
      </c>
      <c r="D9" s="32">
        <f>'Supplementary Materials 2'!C18</f>
        <v>2015</v>
      </c>
      <c r="E9" s="32" t="s">
        <v>76</v>
      </c>
      <c r="F9" s="32" t="s">
        <v>76</v>
      </c>
      <c r="G9" s="32" t="s">
        <v>76</v>
      </c>
      <c r="H9" s="32" t="s">
        <v>77</v>
      </c>
      <c r="I9" s="32" t="s">
        <v>76</v>
      </c>
      <c r="J9" s="32" t="s">
        <v>275</v>
      </c>
      <c r="K9" s="35" t="s">
        <v>76</v>
      </c>
      <c r="L9" s="3"/>
    </row>
    <row r="10" spans="1:14" ht="16" thickBot="1" x14ac:dyDescent="0.4">
      <c r="A10" s="76"/>
      <c r="B10" s="55">
        <v>6</v>
      </c>
      <c r="C10" s="62" t="str">
        <f>'Supplementary Materials 2'!B32</f>
        <v>Robbins</v>
      </c>
      <c r="D10" s="36">
        <f>'Supplementary Materials 2'!C32</f>
        <v>2015</v>
      </c>
      <c r="E10" s="36" t="s">
        <v>76</v>
      </c>
      <c r="F10" s="36" t="s">
        <v>76</v>
      </c>
      <c r="G10" s="36" t="s">
        <v>76</v>
      </c>
      <c r="H10" s="36" t="s">
        <v>76</v>
      </c>
      <c r="I10" s="36" t="s">
        <v>76</v>
      </c>
      <c r="J10" s="36" t="s">
        <v>77</v>
      </c>
      <c r="K10" s="37" t="s">
        <v>76</v>
      </c>
      <c r="L10" s="3"/>
    </row>
    <row r="11" spans="1:14" ht="171" thickBot="1" x14ac:dyDescent="0.4">
      <c r="A11" s="75" t="s">
        <v>767</v>
      </c>
      <c r="B11" s="52" t="str">
        <f>B3</f>
        <v>Study number in Supplementary Materials 4</v>
      </c>
      <c r="C11" s="40" t="str">
        <f>C3</f>
        <v>First author</v>
      </c>
      <c r="D11" s="40" t="str">
        <f>D3</f>
        <v>Year</v>
      </c>
      <c r="E11" s="38" t="str">
        <f>E3</f>
        <v>Are there clear research questions? (Yes, No, Unclear)</v>
      </c>
      <c r="F11" s="38" t="str">
        <f>F3</f>
        <v>Do the collected data allow to address the research questions? (Yes, No, Unclear)</v>
      </c>
      <c r="G11" s="38" t="s">
        <v>769</v>
      </c>
      <c r="H11" s="38" t="s">
        <v>770</v>
      </c>
      <c r="I11" s="38" t="s">
        <v>763</v>
      </c>
      <c r="J11" s="39" t="s">
        <v>771</v>
      </c>
      <c r="K11" s="38" t="s">
        <v>772</v>
      </c>
      <c r="L11" s="3"/>
    </row>
    <row r="12" spans="1:14" x14ac:dyDescent="0.35">
      <c r="A12" s="76"/>
      <c r="B12" s="53">
        <v>7</v>
      </c>
      <c r="C12" s="60" t="str">
        <f>'Supplementary Materials 2'!B4</f>
        <v>Azfar</v>
      </c>
      <c r="D12" s="33">
        <f>'Supplementary Materials 2'!C4</f>
        <v>2014</v>
      </c>
      <c r="E12" s="33" t="s">
        <v>76</v>
      </c>
      <c r="F12" s="33" t="s">
        <v>76</v>
      </c>
      <c r="G12" s="33" t="s">
        <v>76</v>
      </c>
      <c r="H12" s="33" t="s">
        <v>76</v>
      </c>
      <c r="I12" s="33" t="s">
        <v>76</v>
      </c>
      <c r="J12" s="33" t="s">
        <v>77</v>
      </c>
      <c r="K12" s="34" t="s">
        <v>76</v>
      </c>
      <c r="L12" s="3"/>
    </row>
    <row r="13" spans="1:14" x14ac:dyDescent="0.35">
      <c r="A13" s="76"/>
      <c r="B13" s="54">
        <v>8</v>
      </c>
      <c r="C13" s="61" t="str">
        <f>'Supplementary Materials 2'!B10</f>
        <v>Giordani</v>
      </c>
      <c r="D13" s="32">
        <f>'Supplementary Materials 2'!C10</f>
        <v>2015</v>
      </c>
      <c r="E13" s="32" t="s">
        <v>76</v>
      </c>
      <c r="F13" s="32" t="s">
        <v>76</v>
      </c>
      <c r="G13" s="32" t="s">
        <v>77</v>
      </c>
      <c r="H13" s="32" t="s">
        <v>76</v>
      </c>
      <c r="I13" s="32" t="s">
        <v>76</v>
      </c>
      <c r="J13" s="32" t="s">
        <v>76</v>
      </c>
      <c r="K13" s="35" t="s">
        <v>76</v>
      </c>
      <c r="L13" s="3"/>
    </row>
    <row r="14" spans="1:14" x14ac:dyDescent="0.35">
      <c r="A14" s="76"/>
      <c r="B14" s="54">
        <v>9</v>
      </c>
      <c r="C14" s="61" t="str">
        <f>'Supplementary Materials 2'!B19</f>
        <v>Ivanova</v>
      </c>
      <c r="D14" s="32">
        <f>'Supplementary Materials 2'!C19</f>
        <v>2019</v>
      </c>
      <c r="E14" s="32" t="s">
        <v>76</v>
      </c>
      <c r="F14" s="32" t="s">
        <v>76</v>
      </c>
      <c r="G14" s="32" t="s">
        <v>76</v>
      </c>
      <c r="H14" s="32" t="s">
        <v>76</v>
      </c>
      <c r="I14" s="32" t="s">
        <v>76</v>
      </c>
      <c r="J14" s="32" t="s">
        <v>77</v>
      </c>
      <c r="K14" s="35" t="s">
        <v>76</v>
      </c>
      <c r="L14" s="3"/>
    </row>
    <row r="15" spans="1:14" x14ac:dyDescent="0.35">
      <c r="A15" s="76"/>
      <c r="B15" s="54">
        <v>10</v>
      </c>
      <c r="C15" s="61" t="str">
        <f>'Supplementary Materials 2'!B21</f>
        <v>John</v>
      </c>
      <c r="D15" s="32">
        <f>'Supplementary Materials 2'!C21</f>
        <v>2016</v>
      </c>
      <c r="E15" s="32" t="s">
        <v>76</v>
      </c>
      <c r="F15" s="32" t="s">
        <v>76</v>
      </c>
      <c r="G15" s="32" t="s">
        <v>77</v>
      </c>
      <c r="H15" s="32" t="s">
        <v>76</v>
      </c>
      <c r="I15" s="32" t="s">
        <v>76</v>
      </c>
      <c r="J15" s="32" t="s">
        <v>76</v>
      </c>
      <c r="K15" s="35" t="s">
        <v>76</v>
      </c>
      <c r="L15" s="3"/>
    </row>
    <row r="16" spans="1:14" x14ac:dyDescent="0.35">
      <c r="A16" s="76"/>
      <c r="B16" s="54">
        <v>11</v>
      </c>
      <c r="C16" s="61" t="str">
        <f>'Supplementary Materials 2'!B22</f>
        <v xml:space="preserve">Kaminski </v>
      </c>
      <c r="D16" s="32">
        <f>'Supplementary Materials 2'!C22</f>
        <v>2019</v>
      </c>
      <c r="E16" s="32" t="s">
        <v>76</v>
      </c>
      <c r="F16" s="32" t="s">
        <v>76</v>
      </c>
      <c r="G16" s="32" t="s">
        <v>77</v>
      </c>
      <c r="H16" s="32" t="s">
        <v>76</v>
      </c>
      <c r="I16" s="32" t="s">
        <v>76</v>
      </c>
      <c r="J16" s="32" t="s">
        <v>76</v>
      </c>
      <c r="K16" s="35" t="s">
        <v>76</v>
      </c>
      <c r="L16" s="3"/>
    </row>
    <row r="17" spans="1:12" x14ac:dyDescent="0.35">
      <c r="A17" s="76"/>
      <c r="B17" s="57">
        <v>12</v>
      </c>
      <c r="C17" s="66" t="str">
        <f>'Supplementary Materials 2'!B30</f>
        <v>Quinley</v>
      </c>
      <c r="D17" s="41">
        <f>'Supplementary Materials 2'!C30</f>
        <v>2011</v>
      </c>
      <c r="E17" s="41" t="s">
        <v>76</v>
      </c>
      <c r="F17" s="41" t="s">
        <v>76</v>
      </c>
      <c r="G17" s="41" t="s">
        <v>76</v>
      </c>
      <c r="H17" s="41" t="s">
        <v>76</v>
      </c>
      <c r="I17" s="41" t="s">
        <v>76</v>
      </c>
      <c r="J17" s="41" t="s">
        <v>77</v>
      </c>
      <c r="K17" s="42" t="s">
        <v>76</v>
      </c>
      <c r="L17" s="3"/>
    </row>
    <row r="18" spans="1:12" x14ac:dyDescent="0.35">
      <c r="A18" s="76"/>
      <c r="B18" s="54">
        <v>13</v>
      </c>
      <c r="C18" s="61" t="str">
        <f>'Supplementary Materials 2'!B31</f>
        <v>Robbins</v>
      </c>
      <c r="D18" s="32">
        <f>'Supplementary Materials 2'!C31</f>
        <v>2018</v>
      </c>
      <c r="E18" s="32" t="s">
        <v>76</v>
      </c>
      <c r="F18" s="32" t="s">
        <v>76</v>
      </c>
      <c r="G18" s="32" t="s">
        <v>77</v>
      </c>
      <c r="H18" s="32" t="s">
        <v>76</v>
      </c>
      <c r="I18" s="32" t="s">
        <v>76</v>
      </c>
      <c r="J18" s="32" t="s">
        <v>77</v>
      </c>
      <c r="K18" s="35" t="s">
        <v>76</v>
      </c>
      <c r="L18" s="3"/>
    </row>
    <row r="19" spans="1:12" ht="16" thickBot="1" x14ac:dyDescent="0.4">
      <c r="A19" s="77"/>
      <c r="B19" s="58">
        <v>14</v>
      </c>
      <c r="C19" s="67" t="str">
        <f>'Supplementary Materials 2'!B34</f>
        <v>Schwab</v>
      </c>
      <c r="D19" s="46">
        <f>'Supplementary Materials 2'!C34</f>
        <v>2019</v>
      </c>
      <c r="E19" s="46" t="s">
        <v>76</v>
      </c>
      <c r="F19" s="46" t="s">
        <v>76</v>
      </c>
      <c r="G19" s="46" t="s">
        <v>76</v>
      </c>
      <c r="H19" s="46" t="s">
        <v>76</v>
      </c>
      <c r="I19" s="46" t="s">
        <v>76</v>
      </c>
      <c r="J19" s="46" t="s">
        <v>76</v>
      </c>
      <c r="K19" s="47" t="s">
        <v>76</v>
      </c>
      <c r="L19" s="3"/>
    </row>
    <row r="20" spans="1:12" ht="124.5" thickBot="1" x14ac:dyDescent="0.4">
      <c r="A20" s="75" t="s">
        <v>768</v>
      </c>
      <c r="B20" s="52" t="str">
        <f>B3</f>
        <v>Study number in Supplementary Materials 4</v>
      </c>
      <c r="C20" s="40" t="str">
        <f>C3</f>
        <v>First author</v>
      </c>
      <c r="D20" s="40" t="str">
        <f>D3</f>
        <v>Year</v>
      </c>
      <c r="E20" s="38" t="str">
        <f>E3</f>
        <v>Are there clear research questions? (Yes, No, Unclear)</v>
      </c>
      <c r="F20" s="38" t="str">
        <f>F3</f>
        <v>Do the collected data allow to address the research questions? (Yes, No, Unclear)</v>
      </c>
      <c r="G20" s="38" t="s">
        <v>773</v>
      </c>
      <c r="H20" s="38" t="s">
        <v>774</v>
      </c>
      <c r="I20" s="38" t="s">
        <v>775</v>
      </c>
      <c r="J20" s="39" t="s">
        <v>776</v>
      </c>
      <c r="K20" s="39" t="s">
        <v>777</v>
      </c>
      <c r="L20" s="3"/>
    </row>
    <row r="21" spans="1:12" x14ac:dyDescent="0.35">
      <c r="A21" s="87"/>
      <c r="B21" s="53">
        <v>15</v>
      </c>
      <c r="C21" s="60" t="str">
        <f>'Supplementary Materials 2'!B5</f>
        <v>Azfar</v>
      </c>
      <c r="D21" s="33">
        <f>'Supplementary Materials 2'!C5</f>
        <v>2011</v>
      </c>
      <c r="E21" s="33" t="s">
        <v>76</v>
      </c>
      <c r="F21" s="33" t="s">
        <v>76</v>
      </c>
      <c r="G21" s="33" t="s">
        <v>76</v>
      </c>
      <c r="H21" s="33" t="s">
        <v>76</v>
      </c>
      <c r="I21" s="33" t="s">
        <v>76</v>
      </c>
      <c r="J21" s="33" t="s">
        <v>76</v>
      </c>
      <c r="K21" s="34" t="s">
        <v>76</v>
      </c>
      <c r="L21" s="3"/>
    </row>
    <row r="22" spans="1:12" x14ac:dyDescent="0.35">
      <c r="A22" s="87"/>
      <c r="B22" s="54">
        <v>16</v>
      </c>
      <c r="C22" s="61" t="str">
        <f>'Supplementary Materials 2'!B20</f>
        <v>Janssen</v>
      </c>
      <c r="D22" s="32">
        <f>'Supplementary Materials 2'!C20</f>
        <v>2013</v>
      </c>
      <c r="E22" s="32" t="s">
        <v>76</v>
      </c>
      <c r="F22" s="32" t="s">
        <v>76</v>
      </c>
      <c r="G22" s="32" t="s">
        <v>76</v>
      </c>
      <c r="H22" s="32" t="s">
        <v>77</v>
      </c>
      <c r="I22" s="32" t="s">
        <v>76</v>
      </c>
      <c r="J22" s="32" t="s">
        <v>76</v>
      </c>
      <c r="K22" s="35" t="s">
        <v>76</v>
      </c>
      <c r="L22" s="3"/>
    </row>
    <row r="23" spans="1:12" x14ac:dyDescent="0.35">
      <c r="A23" s="87"/>
      <c r="B23" s="54">
        <v>17</v>
      </c>
      <c r="C23" s="61" t="str">
        <f>'Supplementary Materials 2'!B25</f>
        <v>Lepère</v>
      </c>
      <c r="D23" s="32">
        <f>'Supplementary Materials 2'!C25</f>
        <v>2019</v>
      </c>
      <c r="E23" s="32" t="s">
        <v>76</v>
      </c>
      <c r="F23" s="32" t="s">
        <v>76</v>
      </c>
      <c r="G23" s="32" t="s">
        <v>76</v>
      </c>
      <c r="H23" s="32" t="s">
        <v>77</v>
      </c>
      <c r="I23" s="32" t="s">
        <v>76</v>
      </c>
      <c r="J23" s="32" t="s">
        <v>76</v>
      </c>
      <c r="K23" s="35" t="s">
        <v>76</v>
      </c>
      <c r="L23" s="3"/>
    </row>
    <row r="24" spans="1:12" x14ac:dyDescent="0.35">
      <c r="A24" s="87"/>
      <c r="B24" s="54">
        <v>18</v>
      </c>
      <c r="C24" s="61" t="str">
        <f>'Supplementary Materials 2'!B24</f>
        <v>Leone</v>
      </c>
      <c r="D24" s="32">
        <f>'Supplementary Materials 2'!C24</f>
        <v>2018</v>
      </c>
      <c r="E24" s="32" t="s">
        <v>76</v>
      </c>
      <c r="F24" s="32" t="s">
        <v>76</v>
      </c>
      <c r="G24" s="32" t="s">
        <v>76</v>
      </c>
      <c r="H24" s="32" t="s">
        <v>77</v>
      </c>
      <c r="I24" s="32" t="s">
        <v>77</v>
      </c>
      <c r="J24" s="32" t="s">
        <v>76</v>
      </c>
      <c r="K24" s="35" t="s">
        <v>77</v>
      </c>
      <c r="L24" s="3"/>
    </row>
    <row r="25" spans="1:12" ht="16" thickBot="1" x14ac:dyDescent="0.4">
      <c r="A25" s="87"/>
      <c r="B25" s="55">
        <v>19</v>
      </c>
      <c r="C25" s="62" t="str">
        <f>'Supplementary Materials 2'!B33</f>
        <v>Ruiseñor-Escudero</v>
      </c>
      <c r="D25" s="36">
        <f>'Supplementary Materials 2'!C33</f>
        <v>2019</v>
      </c>
      <c r="E25" s="36" t="s">
        <v>76</v>
      </c>
      <c r="F25" s="36" t="s">
        <v>76</v>
      </c>
      <c r="G25" s="36" t="s">
        <v>76</v>
      </c>
      <c r="H25" s="36" t="s">
        <v>76</v>
      </c>
      <c r="I25" s="36" t="s">
        <v>76</v>
      </c>
      <c r="J25" s="36" t="s">
        <v>76</v>
      </c>
      <c r="K25" s="37" t="s">
        <v>76</v>
      </c>
      <c r="L25" s="3"/>
    </row>
    <row r="26" spans="1:12" ht="155.5" thickBot="1" x14ac:dyDescent="0.4">
      <c r="A26" s="75" t="s">
        <v>66</v>
      </c>
      <c r="B26" s="52" t="str">
        <f>B3</f>
        <v>Study number in Supplementary Materials 4</v>
      </c>
      <c r="C26" s="40" t="str">
        <f>C3</f>
        <v>First author</v>
      </c>
      <c r="D26" s="40" t="str">
        <f>D3</f>
        <v>Year</v>
      </c>
      <c r="E26" s="38" t="str">
        <f>E3</f>
        <v>Are there clear research questions? (Yes, No, Unclear)</v>
      </c>
      <c r="F26" s="38" t="str">
        <f>F3</f>
        <v>Do the collected data allow to address the research questions? (Yes, No, Unclear)</v>
      </c>
      <c r="G26" s="38" t="s">
        <v>778</v>
      </c>
      <c r="H26" s="38" t="s">
        <v>779</v>
      </c>
      <c r="I26" s="38" t="s">
        <v>780</v>
      </c>
      <c r="J26" s="39" t="s">
        <v>781</v>
      </c>
      <c r="K26" s="39" t="s">
        <v>782</v>
      </c>
      <c r="L26" s="3"/>
    </row>
    <row r="27" spans="1:12" x14ac:dyDescent="0.35">
      <c r="A27" s="76"/>
      <c r="B27" s="53">
        <v>20</v>
      </c>
      <c r="C27" s="60" t="str">
        <f>'Supplementary Materials 2'!B7</f>
        <v>Dulli</v>
      </c>
      <c r="D27" s="33">
        <f>'Supplementary Materials 2'!C7</f>
        <v>2018</v>
      </c>
      <c r="E27" s="33" t="s">
        <v>76</v>
      </c>
      <c r="F27" s="33" t="s">
        <v>76</v>
      </c>
      <c r="G27" s="33" t="s">
        <v>76</v>
      </c>
      <c r="H27" s="33" t="s">
        <v>76</v>
      </c>
      <c r="I27" s="33" t="s">
        <v>76</v>
      </c>
      <c r="J27" s="33" t="s">
        <v>76</v>
      </c>
      <c r="K27" s="34" t="s">
        <v>76</v>
      </c>
      <c r="L27" s="3"/>
    </row>
    <row r="28" spans="1:12" x14ac:dyDescent="0.35">
      <c r="A28" s="76"/>
      <c r="B28" s="54">
        <v>21</v>
      </c>
      <c r="C28" s="61" t="str">
        <f>'Supplementary Materials 2'!B14</f>
        <v>Hacking</v>
      </c>
      <c r="D28" s="32">
        <f>'Supplementary Materials 2'!C14</f>
        <v>2019</v>
      </c>
      <c r="E28" s="32" t="s">
        <v>76</v>
      </c>
      <c r="F28" s="32" t="s">
        <v>76</v>
      </c>
      <c r="G28" s="32" t="s">
        <v>76</v>
      </c>
      <c r="H28" s="32" t="s">
        <v>76</v>
      </c>
      <c r="I28" s="32" t="s">
        <v>76</v>
      </c>
      <c r="J28" s="32" t="s">
        <v>76</v>
      </c>
      <c r="K28" s="35" t="s">
        <v>76</v>
      </c>
      <c r="L28" s="3"/>
    </row>
    <row r="29" spans="1:12" x14ac:dyDescent="0.35">
      <c r="A29" s="76"/>
      <c r="B29" s="54">
        <v>22</v>
      </c>
      <c r="C29" s="61" t="str">
        <f>'Supplementary Materials 2'!B16</f>
        <v>Henwood</v>
      </c>
      <c r="D29" s="32">
        <f>'Supplementary Materials 2'!C16</f>
        <v>2016</v>
      </c>
      <c r="E29" s="32" t="s">
        <v>76</v>
      </c>
      <c r="F29" s="32" t="s">
        <v>76</v>
      </c>
      <c r="G29" s="32" t="s">
        <v>76</v>
      </c>
      <c r="H29" s="32" t="s">
        <v>76</v>
      </c>
      <c r="I29" s="32" t="s">
        <v>76</v>
      </c>
      <c r="J29" s="32" t="s">
        <v>76</v>
      </c>
      <c r="K29" s="35" t="s">
        <v>275</v>
      </c>
      <c r="L29" s="3"/>
    </row>
    <row r="30" spans="1:12" x14ac:dyDescent="0.35">
      <c r="A30" s="76"/>
      <c r="B30" s="54">
        <v>23</v>
      </c>
      <c r="C30" s="61" t="str">
        <f>'Supplementary Materials 2'!B17</f>
        <v>Hirsch-Moverman</v>
      </c>
      <c r="D30" s="32">
        <f>'Supplementary Materials 2'!C17</f>
        <v>2017</v>
      </c>
      <c r="E30" s="32" t="s">
        <v>76</v>
      </c>
      <c r="F30" s="32" t="s">
        <v>76</v>
      </c>
      <c r="G30" s="32" t="s">
        <v>76</v>
      </c>
      <c r="H30" s="32" t="s">
        <v>76</v>
      </c>
      <c r="I30" s="32" t="s">
        <v>76</v>
      </c>
      <c r="J30" s="32" t="s">
        <v>76</v>
      </c>
      <c r="K30" s="35" t="s">
        <v>76</v>
      </c>
      <c r="L30" s="3"/>
    </row>
    <row r="31" spans="1:12" x14ac:dyDescent="0.35">
      <c r="A31" s="76"/>
      <c r="B31" s="54">
        <v>24</v>
      </c>
      <c r="C31" s="61" t="str">
        <f>'Supplementary Materials 2'!B26</f>
        <v>McHenry</v>
      </c>
      <c r="D31" s="32">
        <f>'Supplementary Materials 2'!C26</f>
        <v>2018</v>
      </c>
      <c r="E31" s="32" t="s">
        <v>76</v>
      </c>
      <c r="F31" s="32" t="s">
        <v>76</v>
      </c>
      <c r="G31" s="32" t="s">
        <v>76</v>
      </c>
      <c r="H31" s="32" t="s">
        <v>76</v>
      </c>
      <c r="I31" s="32" t="s">
        <v>76</v>
      </c>
      <c r="J31" s="32" t="s">
        <v>76</v>
      </c>
      <c r="K31" s="35" t="s">
        <v>76</v>
      </c>
      <c r="L31" s="3"/>
    </row>
    <row r="32" spans="1:12" ht="16" thickBot="1" x14ac:dyDescent="0.4">
      <c r="A32" s="77"/>
      <c r="B32" s="55">
        <v>25</v>
      </c>
      <c r="C32" s="62" t="str">
        <f>'Supplementary Materials 2'!B36</f>
        <v>Williamson</v>
      </c>
      <c r="D32" s="36">
        <f>'Supplementary Materials 2'!C36</f>
        <v>2017</v>
      </c>
      <c r="E32" s="36" t="s">
        <v>76</v>
      </c>
      <c r="F32" s="36" t="s">
        <v>76</v>
      </c>
      <c r="G32" s="36" t="s">
        <v>76</v>
      </c>
      <c r="H32" s="36" t="s">
        <v>76</v>
      </c>
      <c r="I32" s="36" t="s">
        <v>76</v>
      </c>
      <c r="J32" s="36" t="s">
        <v>76</v>
      </c>
      <c r="K32" s="37" t="s">
        <v>275</v>
      </c>
      <c r="L32" s="3"/>
    </row>
  </sheetData>
  <mergeCells count="9">
    <mergeCell ref="A1:K1"/>
    <mergeCell ref="A26:A32"/>
    <mergeCell ref="G2:K2"/>
    <mergeCell ref="A4:A6"/>
    <mergeCell ref="A7:A10"/>
    <mergeCell ref="A2:D2"/>
    <mergeCell ref="A20:A25"/>
    <mergeCell ref="E2:F2"/>
    <mergeCell ref="A11:A19"/>
  </mergeCells>
  <dataValidations count="2">
    <dataValidation type="list" errorStyle="warning" showInputMessage="1" showErrorMessage="1" errorTitle="Error" error="Please insert Yes, No or Unclear" sqref="N5:N7" xr:uid="{BD6739A3-E8A6-4175-82F9-337A6730C68D}">
      <formula1>$N$5:$N$7</formula1>
    </dataValidation>
    <dataValidation type="list" showInputMessage="1" showErrorMessage="1" errorTitle="Error" error="Please enter Yes, No or Unclear" sqref="E4:K6 E12:K19 E27:K32 E8:K10 E21:K25" xr:uid="{0587C2AD-00A7-443C-B608-BC4A0E3EB157}">
      <formula1>$N$5:$N$7</formula1>
    </dataValidation>
  </dataValidation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Materials 2</vt:lpstr>
      <vt:lpstr>Supplementary Materials 3</vt:lpstr>
      <vt:lpstr>Supplementary Materials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Allsop</dc:creator>
  <cp:lastModifiedBy>COMPELLING WORKS</cp:lastModifiedBy>
  <cp:lastPrinted>2020-08-19T14:14:49Z</cp:lastPrinted>
  <dcterms:created xsi:type="dcterms:W3CDTF">2020-04-20T11:12:38Z</dcterms:created>
  <dcterms:modified xsi:type="dcterms:W3CDTF">2021-07-12T14:38:52Z</dcterms:modified>
</cp:coreProperties>
</file>